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copinr01/Richard_copin/Projects/Ernst/Mice_passage_experiment/Manuscript/Supplemental_tables/"/>
    </mc:Choice>
  </mc:AlternateContent>
  <bookViews>
    <workbookView xWindow="640" yWindow="1180" windowWidth="28160" windowHeight="16880" tabRatio="500"/>
  </bookViews>
  <sheets>
    <sheet name="Supplementary Table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66" i="1" l="1"/>
  <c r="AI66" i="1"/>
  <c r="AC66" i="1"/>
  <c r="AB66" i="1"/>
  <c r="V66" i="1"/>
  <c r="U66" i="1"/>
  <c r="O66" i="1"/>
  <c r="N66" i="1"/>
  <c r="AJ65" i="1"/>
  <c r="AI65" i="1"/>
  <c r="AC65" i="1"/>
  <c r="AB65" i="1"/>
  <c r="V65" i="1"/>
  <c r="U65" i="1"/>
  <c r="O65" i="1"/>
  <c r="N65" i="1"/>
  <c r="AJ64" i="1"/>
  <c r="AI64" i="1"/>
  <c r="AC64" i="1"/>
  <c r="AB64" i="1"/>
  <c r="V64" i="1"/>
  <c r="U64" i="1"/>
  <c r="O64" i="1"/>
  <c r="N64" i="1"/>
  <c r="AJ63" i="1"/>
  <c r="AI63" i="1"/>
  <c r="AC63" i="1"/>
  <c r="AB63" i="1"/>
  <c r="V63" i="1"/>
  <c r="U63" i="1"/>
  <c r="O63" i="1"/>
  <c r="N63" i="1"/>
  <c r="AJ62" i="1"/>
  <c r="AI62" i="1"/>
  <c r="AC62" i="1"/>
  <c r="AB62" i="1"/>
  <c r="V62" i="1"/>
  <c r="U62" i="1"/>
  <c r="O62" i="1"/>
  <c r="N62" i="1"/>
  <c r="AJ61" i="1"/>
  <c r="AI61" i="1"/>
  <c r="AC61" i="1"/>
  <c r="AB61" i="1"/>
  <c r="V61" i="1"/>
  <c r="U61" i="1"/>
  <c r="O61" i="1"/>
  <c r="N61" i="1"/>
  <c r="AJ51" i="1"/>
  <c r="AI51" i="1"/>
  <c r="AC51" i="1"/>
  <c r="AB51" i="1"/>
  <c r="V51" i="1"/>
  <c r="U51" i="1"/>
  <c r="O51" i="1"/>
  <c r="N51" i="1"/>
  <c r="AJ50" i="1"/>
  <c r="AI50" i="1"/>
  <c r="AC50" i="1"/>
  <c r="AB50" i="1"/>
  <c r="V50" i="1"/>
  <c r="U50" i="1"/>
  <c r="O50" i="1"/>
  <c r="N50" i="1"/>
  <c r="AJ49" i="1"/>
  <c r="AI49" i="1"/>
  <c r="AC49" i="1"/>
  <c r="AB49" i="1"/>
  <c r="V49" i="1"/>
  <c r="U49" i="1"/>
  <c r="O49" i="1"/>
  <c r="N49" i="1"/>
  <c r="AJ48" i="1"/>
  <c r="AI48" i="1"/>
  <c r="AC48" i="1"/>
  <c r="AB48" i="1"/>
  <c r="V48" i="1"/>
  <c r="U48" i="1"/>
  <c r="O48" i="1"/>
  <c r="N48" i="1"/>
  <c r="AJ47" i="1"/>
  <c r="AI47" i="1"/>
  <c r="AC47" i="1"/>
  <c r="AB47" i="1"/>
  <c r="V47" i="1"/>
  <c r="U47" i="1"/>
  <c r="O47" i="1"/>
  <c r="N47" i="1"/>
  <c r="AJ46" i="1"/>
  <c r="AI46" i="1"/>
  <c r="AC46" i="1"/>
  <c r="AB46" i="1"/>
  <c r="V46" i="1"/>
  <c r="U46" i="1"/>
  <c r="O46" i="1"/>
  <c r="N46" i="1"/>
  <c r="AJ45" i="1"/>
  <c r="AI45" i="1"/>
  <c r="AC45" i="1"/>
  <c r="AB45" i="1"/>
  <c r="V45" i="1"/>
  <c r="U45" i="1"/>
  <c r="O45" i="1"/>
  <c r="N45" i="1"/>
  <c r="AJ44" i="1"/>
  <c r="AI44" i="1"/>
  <c r="AC44" i="1"/>
  <c r="AB44" i="1"/>
  <c r="V44" i="1"/>
  <c r="U44" i="1"/>
  <c r="O44" i="1"/>
  <c r="N44" i="1"/>
  <c r="AJ43" i="1"/>
  <c r="AI43" i="1"/>
  <c r="AC43" i="1"/>
  <c r="AB43" i="1"/>
  <c r="V43" i="1"/>
  <c r="U43" i="1"/>
  <c r="O43" i="1"/>
  <c r="N43" i="1"/>
  <c r="AJ42" i="1"/>
  <c r="AI42" i="1"/>
  <c r="AC42" i="1"/>
  <c r="AB42" i="1"/>
  <c r="V42" i="1"/>
  <c r="U42" i="1"/>
  <c r="O42" i="1"/>
  <c r="N42" i="1"/>
  <c r="AJ41" i="1"/>
  <c r="AI41" i="1"/>
  <c r="AC41" i="1"/>
  <c r="AB41" i="1"/>
  <c r="V41" i="1"/>
  <c r="U41" i="1"/>
  <c r="O41" i="1"/>
  <c r="N41" i="1"/>
  <c r="AJ40" i="1"/>
  <c r="AI40" i="1"/>
  <c r="AC40" i="1"/>
  <c r="AB40" i="1"/>
  <c r="V40" i="1"/>
  <c r="U40" i="1"/>
  <c r="O40" i="1"/>
  <c r="N40" i="1"/>
  <c r="AJ39" i="1"/>
  <c r="AI39" i="1"/>
  <c r="AC39" i="1"/>
  <c r="AB39" i="1"/>
  <c r="V39" i="1"/>
  <c r="U39" i="1"/>
  <c r="O39" i="1"/>
  <c r="N39" i="1"/>
  <c r="AJ38" i="1"/>
  <c r="AI38" i="1"/>
  <c r="AC38" i="1"/>
  <c r="AB38" i="1"/>
  <c r="V38" i="1"/>
  <c r="U38" i="1"/>
  <c r="O38" i="1"/>
  <c r="N38" i="1"/>
  <c r="AJ37" i="1"/>
  <c r="AI37" i="1"/>
  <c r="AC37" i="1"/>
  <c r="AB37" i="1"/>
  <c r="V37" i="1"/>
  <c r="U37" i="1"/>
  <c r="O37" i="1"/>
  <c r="N37" i="1"/>
  <c r="AJ36" i="1"/>
  <c r="AI36" i="1"/>
  <c r="AC36" i="1"/>
  <c r="AB36" i="1"/>
  <c r="V36" i="1"/>
  <c r="U36" i="1"/>
  <c r="O36" i="1"/>
  <c r="N36" i="1"/>
  <c r="AJ35" i="1"/>
  <c r="AI35" i="1"/>
  <c r="AC35" i="1"/>
  <c r="AB35" i="1"/>
  <c r="V35" i="1"/>
  <c r="U35" i="1"/>
  <c r="O35" i="1"/>
  <c r="N35" i="1"/>
  <c r="AJ34" i="1"/>
  <c r="AI34" i="1"/>
  <c r="AC34" i="1"/>
  <c r="AB34" i="1"/>
  <c r="V34" i="1"/>
  <c r="U34" i="1"/>
  <c r="O34" i="1"/>
  <c r="N34" i="1"/>
  <c r="AJ33" i="1"/>
  <c r="AI33" i="1"/>
  <c r="AC33" i="1"/>
  <c r="AB33" i="1"/>
  <c r="V33" i="1"/>
  <c r="U33" i="1"/>
  <c r="O33" i="1"/>
  <c r="N33" i="1"/>
  <c r="AJ32" i="1"/>
  <c r="AI32" i="1"/>
  <c r="AC32" i="1"/>
  <c r="AB32" i="1"/>
  <c r="V32" i="1"/>
  <c r="U32" i="1"/>
  <c r="O32" i="1"/>
  <c r="N32" i="1"/>
  <c r="AJ31" i="1"/>
  <c r="AI31" i="1"/>
  <c r="AC31" i="1"/>
  <c r="AB31" i="1"/>
  <c r="V31" i="1"/>
  <c r="U31" i="1"/>
  <c r="O31" i="1"/>
  <c r="N31" i="1"/>
  <c r="AJ30" i="1"/>
  <c r="AI30" i="1"/>
  <c r="AC30" i="1"/>
  <c r="AB30" i="1"/>
  <c r="V30" i="1"/>
  <c r="O30" i="1"/>
  <c r="N30" i="1"/>
  <c r="AJ29" i="1"/>
  <c r="AI29" i="1"/>
  <c r="AC29" i="1"/>
  <c r="AB29" i="1"/>
  <c r="V29" i="1"/>
  <c r="U29" i="1"/>
  <c r="O29" i="1"/>
  <c r="N29" i="1"/>
  <c r="AJ28" i="1"/>
  <c r="AI28" i="1"/>
  <c r="AC28" i="1"/>
  <c r="AB28" i="1"/>
  <c r="V28" i="1"/>
  <c r="U28" i="1"/>
  <c r="O28" i="1"/>
  <c r="N28" i="1"/>
  <c r="AJ27" i="1"/>
  <c r="AI27" i="1"/>
  <c r="AC27" i="1"/>
  <c r="AB27" i="1"/>
  <c r="V27" i="1"/>
  <c r="U27" i="1"/>
  <c r="AJ26" i="1"/>
  <c r="AI26" i="1"/>
  <c r="AC26" i="1"/>
  <c r="AB26" i="1"/>
  <c r="V26" i="1"/>
  <c r="U26" i="1"/>
  <c r="O26" i="1"/>
  <c r="N26" i="1"/>
  <c r="AJ25" i="1"/>
  <c r="AI25" i="1"/>
  <c r="AC25" i="1"/>
  <c r="AB25" i="1"/>
  <c r="V25" i="1"/>
  <c r="U25" i="1"/>
  <c r="O25" i="1"/>
  <c r="N25" i="1"/>
  <c r="AJ24" i="1"/>
  <c r="AI24" i="1"/>
  <c r="AC24" i="1"/>
  <c r="AB24" i="1"/>
  <c r="V24" i="1"/>
  <c r="U24" i="1"/>
  <c r="O24" i="1"/>
  <c r="N24" i="1"/>
  <c r="AJ23" i="1"/>
  <c r="AI23" i="1"/>
  <c r="AC23" i="1"/>
  <c r="AB23" i="1"/>
  <c r="V23" i="1"/>
  <c r="U23" i="1"/>
  <c r="O23" i="1"/>
  <c r="N23" i="1"/>
  <c r="AJ22" i="1"/>
  <c r="AI22" i="1"/>
  <c r="AC22" i="1"/>
  <c r="AB22" i="1"/>
  <c r="V22" i="1"/>
  <c r="U22" i="1"/>
  <c r="O22" i="1"/>
  <c r="N22" i="1"/>
  <c r="AJ21" i="1"/>
  <c r="AI21" i="1"/>
  <c r="AC21" i="1"/>
  <c r="AB21" i="1"/>
  <c r="V21" i="1"/>
  <c r="U21" i="1"/>
  <c r="O21" i="1"/>
  <c r="N21" i="1"/>
  <c r="AJ20" i="1"/>
  <c r="AI20" i="1"/>
  <c r="AC20" i="1"/>
  <c r="AB20" i="1"/>
  <c r="V20" i="1"/>
  <c r="U20" i="1"/>
  <c r="O20" i="1"/>
  <c r="N20" i="1"/>
  <c r="AJ19" i="1"/>
  <c r="AI19" i="1"/>
  <c r="AC19" i="1"/>
  <c r="AB19" i="1"/>
  <c r="V19" i="1"/>
  <c r="U19" i="1"/>
  <c r="O19" i="1"/>
  <c r="N19" i="1"/>
  <c r="AJ18" i="1"/>
  <c r="AI18" i="1"/>
  <c r="AC18" i="1"/>
  <c r="AB18" i="1"/>
  <c r="V18" i="1"/>
  <c r="U18" i="1"/>
  <c r="O18" i="1"/>
  <c r="N18" i="1"/>
</calcChain>
</file>

<file path=xl/sharedStrings.xml><?xml version="1.0" encoding="utf-8"?>
<sst xmlns="http://schemas.openxmlformats.org/spreadsheetml/2006/main" count="328" uniqueCount="169">
  <si>
    <t>(a) List of polymorphisms identified in initial inoculum and subsequent mouse isolates.</t>
  </si>
  <si>
    <r>
      <rPr>
        <i/>
        <sz val="22"/>
        <color theme="1"/>
        <rFont val="Arial"/>
      </rPr>
      <t xml:space="preserve">M. tuberculosis </t>
    </r>
    <r>
      <rPr>
        <sz val="22"/>
        <color theme="1"/>
        <rFont val="Arial"/>
      </rPr>
      <t>populations from lungs of WT C57BL/6 mice</t>
    </r>
  </si>
  <si>
    <r>
      <rPr>
        <i/>
        <sz val="22"/>
        <color theme="1"/>
        <rFont val="Arial"/>
      </rPr>
      <t xml:space="preserve">M. tuberculosis </t>
    </r>
    <r>
      <rPr>
        <sz val="22"/>
        <color theme="1"/>
        <rFont val="Arial"/>
      </rPr>
      <t>populations from lungs of T cell deficient mice.</t>
    </r>
  </si>
  <si>
    <t>Inoculum</t>
  </si>
  <si>
    <t>Genome sequences obtained after 3rd mouse passage</t>
  </si>
  <si>
    <t>Genome sequences obtained after 6th mouse passage</t>
  </si>
  <si>
    <t>Mutation nature</t>
  </si>
  <si>
    <t>Protein Name</t>
  </si>
  <si>
    <t>SNP genomic position</t>
  </si>
  <si>
    <t>locus tag</t>
  </si>
  <si>
    <t>nu_change</t>
  </si>
  <si>
    <t>aa_change</t>
  </si>
  <si>
    <t>Mouse1</t>
  </si>
  <si>
    <t>Mouse2</t>
  </si>
  <si>
    <t>Mouse3</t>
  </si>
  <si>
    <t>Mouse4</t>
  </si>
  <si>
    <t>Mouse5</t>
  </si>
  <si>
    <t>Average</t>
  </si>
  <si>
    <t>Std Dev</t>
  </si>
  <si>
    <t>nSNP</t>
  </si>
  <si>
    <t>CtpV</t>
  </si>
  <si>
    <t>Rv0969</t>
  </si>
  <si>
    <t>G1468C</t>
  </si>
  <si>
    <t>A490P</t>
  </si>
  <si>
    <t>Pks7</t>
  </si>
  <si>
    <t>Rv1661</t>
  </si>
  <si>
    <t>G2423C</t>
  </si>
  <si>
    <t>R808P</t>
  </si>
  <si>
    <t>CarB</t>
  </si>
  <si>
    <t>Rv1384</t>
  </si>
  <si>
    <t>C2579G</t>
  </si>
  <si>
    <t>A860G</t>
  </si>
  <si>
    <t>Add</t>
  </si>
  <si>
    <t>Rv3313c</t>
  </si>
  <si>
    <t>A973G</t>
  </si>
  <si>
    <t>S325G</t>
  </si>
  <si>
    <t>&gt;10%</t>
  </si>
  <si>
    <t>Dxs1</t>
  </si>
  <si>
    <t>Rv2682c</t>
  </si>
  <si>
    <t>G1270C</t>
  </si>
  <si>
    <t>A424P</t>
  </si>
  <si>
    <t>ThiD</t>
  </si>
  <si>
    <t>Rv0422c</t>
  </si>
  <si>
    <t>C61A</t>
  </si>
  <si>
    <t>Q21K</t>
  </si>
  <si>
    <t>sSNP</t>
  </si>
  <si>
    <t>Hypothetical protein</t>
  </si>
  <si>
    <t>Rv2223c</t>
  </si>
  <si>
    <t>A1188C</t>
  </si>
  <si>
    <t>T396T</t>
  </si>
  <si>
    <t>CtpC</t>
  </si>
  <si>
    <t>Rv3270</t>
  </si>
  <si>
    <t>C497A</t>
  </si>
  <si>
    <t>A166E</t>
  </si>
  <si>
    <t>Rv3691</t>
  </si>
  <si>
    <t>C185G</t>
  </si>
  <si>
    <t>A62G</t>
  </si>
  <si>
    <t>Cyp139</t>
  </si>
  <si>
    <t>Rv1666c</t>
  </si>
  <si>
    <t>T2G</t>
  </si>
  <si>
    <t>V1G</t>
  </si>
  <si>
    <t>Pks5</t>
  </si>
  <si>
    <t>Rv1527c</t>
  </si>
  <si>
    <t>C3894G</t>
  </si>
  <si>
    <t>G1298G</t>
  </si>
  <si>
    <t>LppO</t>
  </si>
  <si>
    <t>Rv2290</t>
  </si>
  <si>
    <t>A374C</t>
  </si>
  <si>
    <t>Y125S</t>
  </si>
  <si>
    <t>Rv2625c</t>
  </si>
  <si>
    <t>T630G</t>
  </si>
  <si>
    <t>G210G</t>
  </si>
  <si>
    <t>YrbE2A</t>
  </si>
  <si>
    <t>Rv0587</t>
  </si>
  <si>
    <t>T437G</t>
  </si>
  <si>
    <t>V146G</t>
  </si>
  <si>
    <t>PpnK</t>
  </si>
  <si>
    <t>Rv1695</t>
  </si>
  <si>
    <t>T881G</t>
  </si>
  <si>
    <t>V294G</t>
  </si>
  <si>
    <t>Kgd</t>
  </si>
  <si>
    <t>Rv1248c</t>
  </si>
  <si>
    <t>A2023C</t>
  </si>
  <si>
    <t>T675P</t>
  </si>
  <si>
    <t>Rv2133c</t>
  </si>
  <si>
    <t>C591A</t>
  </si>
  <si>
    <t>G197G</t>
  </si>
  <si>
    <t>Icl1</t>
  </si>
  <si>
    <t>Rv0467</t>
  </si>
  <si>
    <t>C443G</t>
  </si>
  <si>
    <t>A148G</t>
  </si>
  <si>
    <t>LpqE</t>
  </si>
  <si>
    <t>Rv3584</t>
  </si>
  <si>
    <t>T284G</t>
  </si>
  <si>
    <t>V95G</t>
  </si>
  <si>
    <t>Rv2395</t>
  </si>
  <si>
    <t>T1873C</t>
  </si>
  <si>
    <t>S625P</t>
  </si>
  <si>
    <t>Rv3091</t>
  </si>
  <si>
    <t>T1358G</t>
  </si>
  <si>
    <t>V453G</t>
  </si>
  <si>
    <t>FadE20</t>
  </si>
  <si>
    <t>Rv2724c</t>
  </si>
  <si>
    <t>A734C</t>
  </si>
  <si>
    <t>N245T</t>
  </si>
  <si>
    <t>Rv2143</t>
  </si>
  <si>
    <t>A317C</t>
  </si>
  <si>
    <t>H106P</t>
  </si>
  <si>
    <t>AtpH</t>
  </si>
  <si>
    <t>Rv1307</t>
  </si>
  <si>
    <t>T722G</t>
  </si>
  <si>
    <t>V241G</t>
  </si>
  <si>
    <t>HigA</t>
  </si>
  <si>
    <t>Rv1956</t>
  </si>
  <si>
    <t>T287G</t>
  </si>
  <si>
    <t>V96G</t>
  </si>
  <si>
    <t>AsnB</t>
  </si>
  <si>
    <t>Rv2201</t>
  </si>
  <si>
    <t>C1260A</t>
  </si>
  <si>
    <t>S420S</t>
  </si>
  <si>
    <t>EccA3</t>
  </si>
  <si>
    <t>Rv0282</t>
  </si>
  <si>
    <t>T1445G</t>
  </si>
  <si>
    <t>V482G</t>
  </si>
  <si>
    <t>Rv2809</t>
  </si>
  <si>
    <t>A170C</t>
  </si>
  <si>
    <t>N57T</t>
  </si>
  <si>
    <t>Rv0025</t>
  </si>
  <si>
    <t>G165C</t>
  </si>
  <si>
    <t>A55A</t>
  </si>
  <si>
    <t>Rv2157c</t>
  </si>
  <si>
    <t>C1195G</t>
  </si>
  <si>
    <t>L399V</t>
  </si>
  <si>
    <t>Rv3915</t>
  </si>
  <si>
    <t>G555A</t>
  </si>
  <si>
    <t>G185G</t>
  </si>
  <si>
    <t>Rv0284</t>
  </si>
  <si>
    <t>G1797A</t>
  </si>
  <si>
    <t>E599E</t>
  </si>
  <si>
    <t>intergenic</t>
  </si>
  <si>
    <t>-</t>
  </si>
  <si>
    <t>G-T</t>
  </si>
  <si>
    <t>Rv0272c</t>
  </si>
  <si>
    <t>A272G</t>
  </si>
  <si>
    <t>H91R</t>
  </si>
  <si>
    <r>
      <t xml:space="preserve">(b) List of polymorphic positions </t>
    </r>
    <r>
      <rPr>
        <b/>
        <u/>
        <sz val="20"/>
        <color theme="1"/>
        <rFont val="Arial"/>
      </rPr>
      <t>absent</t>
    </r>
    <r>
      <rPr>
        <b/>
        <sz val="20"/>
        <color theme="1"/>
        <rFont val="Arial"/>
      </rPr>
      <t xml:space="preserve"> from initial inoculum but present in mouse isolates.</t>
    </r>
  </si>
  <si>
    <r>
      <rPr>
        <i/>
        <sz val="22"/>
        <color theme="1"/>
        <rFont val="Arial"/>
      </rPr>
      <t>M. tuberculosis</t>
    </r>
    <r>
      <rPr>
        <sz val="22"/>
        <color theme="1"/>
        <rFont val="Arial"/>
      </rPr>
      <t xml:space="preserve"> populations from lungs of WT C57BL/6 mice</t>
    </r>
  </si>
  <si>
    <r>
      <rPr>
        <i/>
        <sz val="22"/>
        <color theme="1"/>
        <rFont val="Arial"/>
      </rPr>
      <t xml:space="preserve">M tuberculosis </t>
    </r>
    <r>
      <rPr>
        <sz val="22"/>
        <color theme="1"/>
        <rFont val="Arial"/>
      </rPr>
      <t>populations from lungs of T cell deficient mice.</t>
    </r>
  </si>
  <si>
    <t>Rv3033</t>
  </si>
  <si>
    <t>T125C</t>
  </si>
  <si>
    <t>V42A</t>
  </si>
  <si>
    <t>penicillin-binding lipoprotein</t>
  </si>
  <si>
    <t>Rv2864c</t>
  </si>
  <si>
    <t>C846T</t>
  </si>
  <si>
    <t>N282N</t>
  </si>
  <si>
    <t>dxs1</t>
  </si>
  <si>
    <t>G488T</t>
  </si>
  <si>
    <t>R163L</t>
  </si>
  <si>
    <t>pks6</t>
  </si>
  <si>
    <t>Rv0405</t>
  </si>
  <si>
    <t>G585A</t>
  </si>
  <si>
    <t>A195A</t>
  </si>
  <si>
    <t>clpC1</t>
  </si>
  <si>
    <t>Rv3596c</t>
  </si>
  <si>
    <t>A556G</t>
  </si>
  <si>
    <t>K186E</t>
  </si>
  <si>
    <t>Rv2568c</t>
  </si>
  <si>
    <t>G937T</t>
  </si>
  <si>
    <t>A313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sz val="18"/>
      <color theme="1"/>
      <name val="Arial"/>
    </font>
    <font>
      <b/>
      <sz val="20"/>
      <color theme="1"/>
      <name val="Arial"/>
    </font>
    <font>
      <sz val="22"/>
      <color theme="1"/>
      <name val="Arial"/>
    </font>
    <font>
      <i/>
      <sz val="22"/>
      <color theme="1"/>
      <name val="Arial"/>
    </font>
    <font>
      <i/>
      <sz val="16"/>
      <color rgb="FFFFFFFF"/>
      <name val="Arial"/>
    </font>
    <font>
      <i/>
      <sz val="16"/>
      <color rgb="FF000000"/>
      <name val="Arial"/>
    </font>
    <font>
      <i/>
      <sz val="16"/>
      <color theme="1"/>
      <name val="Arial"/>
    </font>
    <font>
      <sz val="12"/>
      <color rgb="FFFF0000"/>
      <name val="Arial"/>
    </font>
    <font>
      <sz val="12"/>
      <name val="Arial"/>
    </font>
    <font>
      <sz val="12"/>
      <color rgb="FF000000"/>
      <name val="Arial"/>
    </font>
    <font>
      <sz val="12"/>
      <color rgb="FF008000"/>
      <name val="Arial"/>
    </font>
    <font>
      <b/>
      <u/>
      <sz val="20"/>
      <color theme="1"/>
      <name val="Arial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60497A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FF43"/>
        <bgColor indexed="64"/>
      </patternFill>
    </fill>
    <fill>
      <patternFill patternType="solid">
        <fgColor rgb="FF92CDDC"/>
        <bgColor indexed="64"/>
      </patternFill>
    </fill>
    <fill>
      <patternFill patternType="solid">
        <fgColor rgb="FFDFFF6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rgb="FF000000"/>
      </patternFill>
    </fill>
  </fills>
  <borders count="4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thin">
        <color auto="1"/>
      </bottom>
      <diagonal/>
    </border>
    <border>
      <left style="thin">
        <color rgb="FF000000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dashed">
        <color rgb="FFD9D9D9"/>
      </bottom>
      <diagonal/>
    </border>
    <border>
      <left/>
      <right/>
      <top/>
      <bottom style="dashed">
        <color rgb="FFD9D9D9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ashed">
        <color rgb="FFD9D9D9"/>
      </bottom>
      <diagonal/>
    </border>
    <border>
      <left style="thin">
        <color auto="1"/>
      </left>
      <right/>
      <top/>
      <bottom style="dashed">
        <color rgb="FFD9D9D9"/>
      </bottom>
      <diagonal/>
    </border>
    <border>
      <left/>
      <right style="thin">
        <color auto="1"/>
      </right>
      <top/>
      <bottom style="dashed">
        <color rgb="FFD9D9D9"/>
      </bottom>
      <diagonal/>
    </border>
    <border>
      <left/>
      <right/>
      <top style="dashed">
        <color rgb="FFD9D9D9"/>
      </top>
      <bottom style="dashed">
        <color rgb="FFD9D9D9"/>
      </bottom>
      <diagonal/>
    </border>
    <border>
      <left/>
      <right style="medium">
        <color auto="1"/>
      </right>
      <top/>
      <bottom style="dashed">
        <color rgb="FFD9D9D9"/>
      </bottom>
      <diagonal/>
    </border>
    <border>
      <left style="medium">
        <color auto="1"/>
      </left>
      <right/>
      <top style="dashed">
        <color rgb="FFD9D9D9"/>
      </top>
      <bottom style="dashed">
        <color rgb="FFD9D9D9"/>
      </bottom>
      <diagonal/>
    </border>
    <border>
      <left style="thin">
        <color auto="1"/>
      </left>
      <right style="thin">
        <color auto="1"/>
      </right>
      <top/>
      <bottom style="dashed">
        <color rgb="FFD9D9D9"/>
      </bottom>
      <diagonal/>
    </border>
    <border>
      <left style="thin">
        <color auto="1"/>
      </left>
      <right/>
      <top style="dashed">
        <color rgb="FFD9D9D9"/>
      </top>
      <bottom style="dashed">
        <color rgb="FFD9D9D9"/>
      </bottom>
      <diagonal/>
    </border>
    <border>
      <left/>
      <right style="thin">
        <color auto="1"/>
      </right>
      <top style="dashed">
        <color rgb="FFD9D9D9"/>
      </top>
      <bottom style="dashed">
        <color rgb="FFD9D9D9"/>
      </bottom>
      <diagonal/>
    </border>
    <border>
      <left/>
      <right style="medium">
        <color auto="1"/>
      </right>
      <top style="dashed">
        <color rgb="FFD9D9D9"/>
      </top>
      <bottom style="dashed">
        <color rgb="FFD9D9D9"/>
      </bottom>
      <diagonal/>
    </border>
    <border>
      <left style="thin">
        <color auto="1"/>
      </left>
      <right style="thin">
        <color auto="1"/>
      </right>
      <top style="dashed">
        <color rgb="FFD9D9D9"/>
      </top>
      <bottom style="dashed">
        <color rgb="FFD9D9D9"/>
      </bottom>
      <diagonal/>
    </border>
    <border>
      <left style="medium">
        <color auto="1"/>
      </left>
      <right/>
      <top style="dashed">
        <color rgb="FFD9D9D9"/>
      </top>
      <bottom style="medium">
        <color auto="1"/>
      </bottom>
      <diagonal/>
    </border>
    <border>
      <left/>
      <right/>
      <top style="dashed">
        <color rgb="FFD9D9D9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dashed">
        <color rgb="FFD9D9D9"/>
      </top>
      <bottom style="medium">
        <color auto="1"/>
      </bottom>
      <diagonal/>
    </border>
    <border>
      <left style="thin">
        <color auto="1"/>
      </left>
      <right/>
      <top style="dashed">
        <color rgb="FFD9D9D9"/>
      </top>
      <bottom style="medium">
        <color auto="1"/>
      </bottom>
      <diagonal/>
    </border>
    <border>
      <left/>
      <right style="thin">
        <color auto="1"/>
      </right>
      <top style="dashed">
        <color rgb="FFD9D9D9"/>
      </top>
      <bottom style="medium">
        <color auto="1"/>
      </bottom>
      <diagonal/>
    </border>
    <border>
      <left/>
      <right style="medium">
        <color auto="1"/>
      </right>
      <top style="dashed">
        <color rgb="FFD9D9D9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dashed">
        <color rgb="FFD9D9D9"/>
      </bottom>
      <diagonal/>
    </border>
    <border>
      <left/>
      <right/>
      <top style="thin">
        <color auto="1"/>
      </top>
      <bottom style="dashed">
        <color rgb="FFD9D9D9"/>
      </bottom>
      <diagonal/>
    </border>
    <border>
      <left/>
      <right style="thin">
        <color auto="1"/>
      </right>
      <top style="thin">
        <color auto="1"/>
      </top>
      <bottom style="dashed">
        <color rgb="FFD9D9D9"/>
      </bottom>
      <diagonal/>
    </border>
    <border>
      <left style="medium">
        <color auto="1"/>
      </left>
      <right/>
      <top style="thin">
        <color auto="1"/>
      </top>
      <bottom style="dashed">
        <color rgb="FFD9D9D9"/>
      </bottom>
      <diagonal/>
    </border>
    <border>
      <left/>
      <right style="medium">
        <color auto="1"/>
      </right>
      <top style="thin">
        <color auto="1"/>
      </top>
      <bottom style="dashed">
        <color rgb="FFD9D9D9"/>
      </bottom>
      <diagonal/>
    </border>
    <border>
      <left style="medium">
        <color auto="1"/>
      </left>
      <right/>
      <top style="dashed">
        <color rgb="FFD9D9D9"/>
      </top>
      <bottom style="thin">
        <color auto="1"/>
      </bottom>
      <diagonal/>
    </border>
    <border>
      <left/>
      <right/>
      <top style="dashed">
        <color rgb="FFD9D9D9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ashed">
        <color rgb="FFD9D9D9"/>
      </top>
      <bottom style="thin">
        <color auto="1"/>
      </bottom>
      <diagonal/>
    </border>
    <border>
      <left style="thin">
        <color auto="1"/>
      </left>
      <right/>
      <top style="dashed">
        <color rgb="FFD9D9D9"/>
      </top>
      <bottom style="thin">
        <color auto="1"/>
      </bottom>
      <diagonal/>
    </border>
    <border>
      <left/>
      <right style="thin">
        <color auto="1"/>
      </right>
      <top style="dashed">
        <color rgb="FFD9D9D9"/>
      </top>
      <bottom style="thin">
        <color auto="1"/>
      </bottom>
      <diagonal/>
    </border>
    <border>
      <left/>
      <right style="medium">
        <color auto="1"/>
      </right>
      <top style="dashed">
        <color rgb="FFD9D9D9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1">
    <xf numFmtId="0" fontId="0" fillId="0" borderId="0" xfId="0"/>
    <xf numFmtId="0" fontId="2" fillId="2" borderId="0" xfId="0" applyFont="1" applyFill="1"/>
    <xf numFmtId="0" fontId="3" fillId="2" borderId="0" xfId="0" applyFont="1" applyFill="1" applyBorder="1"/>
    <xf numFmtId="0" fontId="2" fillId="2" borderId="0" xfId="0" applyFont="1" applyFill="1" applyBorder="1"/>
    <xf numFmtId="0" fontId="4" fillId="2" borderId="1" xfId="0" applyFont="1" applyFill="1" applyBorder="1" applyAlignment="1">
      <alignment vertical="center"/>
    </xf>
    <xf numFmtId="0" fontId="3" fillId="2" borderId="1" xfId="0" applyFont="1" applyFill="1" applyBorder="1"/>
    <xf numFmtId="0" fontId="2" fillId="2" borderId="1" xfId="0" applyFont="1" applyFill="1" applyBorder="1"/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7" fillId="3" borderId="6" xfId="0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7" borderId="7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 wrapText="1"/>
    </xf>
    <xf numFmtId="0" fontId="8" fillId="8" borderId="14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8" fillId="6" borderId="15" xfId="0" applyFont="1" applyFill="1" applyBorder="1" applyAlignment="1">
      <alignment horizontal="center" vertical="center" wrapText="1"/>
    </xf>
    <xf numFmtId="0" fontId="8" fillId="6" borderId="16" xfId="0" applyFont="1" applyFill="1" applyBorder="1" applyAlignment="1">
      <alignment horizontal="center" vertical="center" wrapText="1"/>
    </xf>
    <xf numFmtId="0" fontId="8" fillId="6" borderId="14" xfId="0" applyFont="1" applyFill="1" applyBorder="1" applyAlignment="1">
      <alignment horizontal="center" vertical="center" wrapText="1"/>
    </xf>
    <xf numFmtId="0" fontId="8" fillId="9" borderId="16" xfId="0" applyFont="1" applyFill="1" applyBorder="1" applyAlignment="1">
      <alignment horizontal="center" vertical="center" wrapText="1"/>
    </xf>
    <xf numFmtId="0" fontId="8" fillId="9" borderId="17" xfId="0" applyFont="1" applyFill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 wrapText="1"/>
    </xf>
    <xf numFmtId="0" fontId="10" fillId="2" borderId="19" xfId="0" applyFont="1" applyFill="1" applyBorder="1" applyAlignment="1">
      <alignment horizontal="center" wrapText="1"/>
    </xf>
    <xf numFmtId="0" fontId="11" fillId="2" borderId="20" xfId="0" applyFont="1" applyFill="1" applyBorder="1"/>
    <xf numFmtId="0" fontId="11" fillId="0" borderId="20" xfId="0" applyFont="1" applyBorder="1" applyAlignment="1">
      <alignment horizontal="center"/>
    </xf>
    <xf numFmtId="0" fontId="11" fillId="0" borderId="20" xfId="0" applyFont="1" applyBorder="1"/>
    <xf numFmtId="9" fontId="12" fillId="10" borderId="21" xfId="1" applyFont="1" applyFill="1" applyBorder="1" applyAlignment="1">
      <alignment horizontal="center"/>
    </xf>
    <xf numFmtId="9" fontId="12" fillId="2" borderId="22" xfId="1" applyNumberFormat="1" applyFont="1" applyFill="1" applyBorder="1" applyAlignment="1">
      <alignment horizontal="center"/>
    </xf>
    <xf numFmtId="9" fontId="12" fillId="2" borderId="20" xfId="1" applyNumberFormat="1" applyFont="1" applyFill="1" applyBorder="1" applyAlignment="1">
      <alignment horizontal="center"/>
    </xf>
    <xf numFmtId="9" fontId="12" fillId="11" borderId="22" xfId="1" applyFont="1" applyFill="1" applyBorder="1" applyAlignment="1">
      <alignment horizontal="center"/>
    </xf>
    <xf numFmtId="9" fontId="12" fillId="11" borderId="23" xfId="1" applyFont="1" applyFill="1" applyBorder="1" applyAlignment="1">
      <alignment horizontal="center"/>
    </xf>
    <xf numFmtId="9" fontId="12" fillId="2" borderId="22" xfId="1" applyFont="1" applyFill="1" applyBorder="1" applyAlignment="1">
      <alignment horizontal="center"/>
    </xf>
    <xf numFmtId="9" fontId="12" fillId="2" borderId="20" xfId="1" applyFont="1" applyFill="1" applyBorder="1" applyAlignment="1">
      <alignment horizontal="center"/>
    </xf>
    <xf numFmtId="9" fontId="12" fillId="2" borderId="24" xfId="1" applyFont="1" applyFill="1" applyBorder="1" applyAlignment="1">
      <alignment horizontal="center"/>
    </xf>
    <xf numFmtId="9" fontId="12" fillId="11" borderId="20" xfId="1" applyFont="1" applyFill="1" applyBorder="1" applyAlignment="1">
      <alignment horizontal="center"/>
    </xf>
    <xf numFmtId="9" fontId="12" fillId="2" borderId="19" xfId="1" applyFont="1" applyFill="1" applyBorder="1" applyAlignment="1">
      <alignment horizontal="center"/>
    </xf>
    <xf numFmtId="9" fontId="12" fillId="2" borderId="23" xfId="1" applyFont="1" applyFill="1" applyBorder="1" applyAlignment="1">
      <alignment horizontal="center"/>
    </xf>
    <xf numFmtId="9" fontId="12" fillId="12" borderId="20" xfId="0" applyNumberFormat="1" applyFont="1" applyFill="1" applyBorder="1" applyAlignment="1">
      <alignment horizontal="center"/>
    </xf>
    <xf numFmtId="9" fontId="12" fillId="11" borderId="25" xfId="1" applyFont="1" applyFill="1" applyBorder="1" applyAlignment="1">
      <alignment horizontal="center"/>
    </xf>
    <xf numFmtId="0" fontId="10" fillId="2" borderId="26" xfId="0" applyFont="1" applyFill="1" applyBorder="1" applyAlignment="1">
      <alignment horizontal="center" wrapText="1"/>
    </xf>
    <xf numFmtId="0" fontId="11" fillId="0" borderId="24" xfId="0" applyFont="1" applyBorder="1" applyAlignment="1">
      <alignment horizontal="center"/>
    </xf>
    <xf numFmtId="0" fontId="11" fillId="2" borderId="24" xfId="0" applyFont="1" applyFill="1" applyBorder="1"/>
    <xf numFmtId="9" fontId="12" fillId="10" borderId="27" xfId="1" applyFont="1" applyFill="1" applyBorder="1" applyAlignment="1">
      <alignment horizontal="center"/>
    </xf>
    <xf numFmtId="9" fontId="12" fillId="2" borderId="28" xfId="1" applyNumberFormat="1" applyFont="1" applyFill="1" applyBorder="1" applyAlignment="1">
      <alignment horizontal="center"/>
    </xf>
    <xf numFmtId="9" fontId="12" fillId="2" borderId="24" xfId="1" applyNumberFormat="1" applyFont="1" applyFill="1" applyBorder="1" applyAlignment="1">
      <alignment horizontal="center"/>
    </xf>
    <xf numFmtId="9" fontId="12" fillId="2" borderId="28" xfId="1" applyFont="1" applyFill="1" applyBorder="1" applyAlignment="1">
      <alignment horizontal="center"/>
    </xf>
    <xf numFmtId="9" fontId="12" fillId="11" borderId="24" xfId="1" applyFont="1" applyFill="1" applyBorder="1" applyAlignment="1">
      <alignment horizontal="center"/>
    </xf>
    <xf numFmtId="9" fontId="12" fillId="2" borderId="26" xfId="1" applyFont="1" applyFill="1" applyBorder="1" applyAlignment="1">
      <alignment horizontal="center"/>
    </xf>
    <xf numFmtId="9" fontId="12" fillId="2" borderId="29" xfId="1" applyFont="1" applyFill="1" applyBorder="1" applyAlignment="1">
      <alignment horizontal="center"/>
    </xf>
    <xf numFmtId="9" fontId="12" fillId="11" borderId="28" xfId="1" applyFont="1" applyFill="1" applyBorder="1" applyAlignment="1">
      <alignment horizontal="center"/>
    </xf>
    <xf numFmtId="9" fontId="12" fillId="12" borderId="24" xfId="0" applyNumberFormat="1" applyFont="1" applyFill="1" applyBorder="1" applyAlignment="1">
      <alignment horizontal="center"/>
    </xf>
    <xf numFmtId="9" fontId="12" fillId="11" borderId="30" xfId="1" applyFont="1" applyFill="1" applyBorder="1" applyAlignment="1">
      <alignment horizontal="center"/>
    </xf>
    <xf numFmtId="0" fontId="11" fillId="0" borderId="24" xfId="0" applyFont="1" applyBorder="1"/>
    <xf numFmtId="9" fontId="12" fillId="10" borderId="31" xfId="1" applyFont="1" applyFill="1" applyBorder="1" applyAlignment="1">
      <alignment horizontal="center"/>
    </xf>
    <xf numFmtId="0" fontId="13" fillId="2" borderId="26" xfId="0" applyFont="1" applyFill="1" applyBorder="1" applyAlignment="1">
      <alignment horizontal="center" wrapText="1"/>
    </xf>
    <xf numFmtId="0" fontId="11" fillId="2" borderId="0" xfId="0" applyFont="1" applyFill="1" applyBorder="1"/>
    <xf numFmtId="0" fontId="2" fillId="2" borderId="24" xfId="0" applyFont="1" applyFill="1" applyBorder="1"/>
    <xf numFmtId="0" fontId="11" fillId="0" borderId="24" xfId="0" applyFont="1" applyFill="1" applyBorder="1"/>
    <xf numFmtId="9" fontId="12" fillId="13" borderId="31" xfId="1" applyFont="1" applyFill="1" applyBorder="1" applyAlignment="1">
      <alignment horizontal="center"/>
    </xf>
    <xf numFmtId="0" fontId="12" fillId="2" borderId="26" xfId="0" applyFont="1" applyFill="1" applyBorder="1" applyAlignment="1">
      <alignment horizontal="center" wrapText="1"/>
    </xf>
    <xf numFmtId="0" fontId="10" fillId="2" borderId="32" xfId="0" applyFont="1" applyFill="1" applyBorder="1" applyAlignment="1">
      <alignment horizontal="center" wrapText="1"/>
    </xf>
    <xf numFmtId="0" fontId="11" fillId="2" borderId="33" xfId="0" applyFont="1" applyFill="1" applyBorder="1"/>
    <xf numFmtId="0" fontId="11" fillId="0" borderId="33" xfId="0" applyFont="1" applyBorder="1" applyAlignment="1">
      <alignment horizontal="center"/>
    </xf>
    <xf numFmtId="0" fontId="11" fillId="0" borderId="33" xfId="0" applyFont="1" applyFill="1" applyBorder="1"/>
    <xf numFmtId="9" fontId="12" fillId="13" borderId="34" xfId="1" applyFont="1" applyFill="1" applyBorder="1" applyAlignment="1">
      <alignment horizontal="center"/>
    </xf>
    <xf numFmtId="9" fontId="12" fillId="2" borderId="35" xfId="1" applyNumberFormat="1" applyFont="1" applyFill="1" applyBorder="1" applyAlignment="1">
      <alignment horizontal="center"/>
    </xf>
    <xf numFmtId="9" fontId="12" fillId="2" borderId="33" xfId="1" applyNumberFormat="1" applyFont="1" applyFill="1" applyBorder="1" applyAlignment="1">
      <alignment horizontal="center"/>
    </xf>
    <xf numFmtId="9" fontId="12" fillId="11" borderId="35" xfId="1" applyFont="1" applyFill="1" applyBorder="1" applyAlignment="1">
      <alignment horizontal="center"/>
    </xf>
    <xf numFmtId="9" fontId="12" fillId="11" borderId="36" xfId="1" applyFont="1" applyFill="1" applyBorder="1" applyAlignment="1">
      <alignment horizontal="center"/>
    </xf>
    <xf numFmtId="9" fontId="12" fillId="2" borderId="35" xfId="1" applyFont="1" applyFill="1" applyBorder="1" applyAlignment="1">
      <alignment horizontal="center"/>
    </xf>
    <xf numFmtId="9" fontId="12" fillId="2" borderId="33" xfId="1" applyFont="1" applyFill="1" applyBorder="1" applyAlignment="1">
      <alignment horizontal="center"/>
    </xf>
    <xf numFmtId="9" fontId="12" fillId="11" borderId="33" xfId="1" applyFont="1" applyFill="1" applyBorder="1" applyAlignment="1">
      <alignment horizontal="center"/>
    </xf>
    <xf numFmtId="9" fontId="12" fillId="2" borderId="32" xfId="1" applyFont="1" applyFill="1" applyBorder="1" applyAlignment="1">
      <alignment horizontal="center"/>
    </xf>
    <xf numFmtId="9" fontId="12" fillId="2" borderId="36" xfId="1" applyFont="1" applyFill="1" applyBorder="1" applyAlignment="1">
      <alignment horizontal="center"/>
    </xf>
    <xf numFmtId="9" fontId="12" fillId="11" borderId="37" xfId="1" applyFont="1" applyFill="1" applyBorder="1" applyAlignment="1">
      <alignment horizontal="center"/>
    </xf>
    <xf numFmtId="0" fontId="4" fillId="2" borderId="1" xfId="0" applyFont="1" applyFill="1" applyBorder="1"/>
    <xf numFmtId="0" fontId="4" fillId="2" borderId="0" xfId="0" applyFont="1" applyFill="1" applyBorder="1"/>
    <xf numFmtId="0" fontId="3" fillId="2" borderId="0" xfId="0" applyFont="1" applyFill="1"/>
    <xf numFmtId="9" fontId="11" fillId="2" borderId="38" xfId="1" applyNumberFormat="1" applyFont="1" applyFill="1" applyBorder="1" applyAlignment="1">
      <alignment horizontal="center"/>
    </xf>
    <xf numFmtId="9" fontId="11" fillId="2" borderId="39" xfId="1" applyNumberFormat="1" applyFont="1" applyFill="1" applyBorder="1" applyAlignment="1">
      <alignment horizontal="center"/>
    </xf>
    <xf numFmtId="9" fontId="11" fillId="2" borderId="38" xfId="1" applyFont="1" applyFill="1" applyBorder="1" applyAlignment="1">
      <alignment horizontal="center"/>
    </xf>
    <xf numFmtId="9" fontId="11" fillId="2" borderId="40" xfId="1" applyFont="1" applyFill="1" applyBorder="1" applyAlignment="1">
      <alignment horizontal="center"/>
    </xf>
    <xf numFmtId="9" fontId="11" fillId="2" borderId="39" xfId="1" applyFont="1" applyFill="1" applyBorder="1" applyAlignment="1">
      <alignment horizontal="center"/>
    </xf>
    <xf numFmtId="9" fontId="11" fillId="2" borderId="41" xfId="1" applyFont="1" applyFill="1" applyBorder="1" applyAlignment="1">
      <alignment horizontal="center"/>
    </xf>
    <xf numFmtId="9" fontId="11" fillId="2" borderId="42" xfId="1" applyFont="1" applyFill="1" applyBorder="1" applyAlignment="1">
      <alignment horizontal="center"/>
    </xf>
    <xf numFmtId="0" fontId="12" fillId="2" borderId="24" xfId="0" applyFont="1" applyFill="1" applyBorder="1"/>
    <xf numFmtId="9" fontId="11" fillId="2" borderId="24" xfId="1" applyNumberFormat="1" applyFont="1" applyFill="1" applyBorder="1" applyAlignment="1">
      <alignment horizontal="center"/>
    </xf>
    <xf numFmtId="9" fontId="11" fillId="2" borderId="22" xfId="1" applyFont="1" applyFill="1" applyBorder="1" applyAlignment="1">
      <alignment horizontal="center"/>
    </xf>
    <xf numFmtId="9" fontId="11" fillId="2" borderId="23" xfId="1" applyFont="1" applyFill="1" applyBorder="1" applyAlignment="1">
      <alignment horizontal="center"/>
    </xf>
    <xf numFmtId="9" fontId="11" fillId="2" borderId="28" xfId="1" applyFont="1" applyFill="1" applyBorder="1" applyAlignment="1">
      <alignment horizontal="center"/>
    </xf>
    <xf numFmtId="9" fontId="11" fillId="2" borderId="24" xfId="1" applyFont="1" applyFill="1" applyBorder="1" applyAlignment="1">
      <alignment horizontal="center"/>
    </xf>
    <xf numFmtId="9" fontId="11" fillId="2" borderId="26" xfId="1" applyFont="1" applyFill="1" applyBorder="1" applyAlignment="1">
      <alignment horizontal="center"/>
    </xf>
    <xf numFmtId="9" fontId="11" fillId="2" borderId="29" xfId="1" applyFont="1" applyFill="1" applyBorder="1" applyAlignment="1">
      <alignment horizontal="center"/>
    </xf>
    <xf numFmtId="9" fontId="11" fillId="2" borderId="30" xfId="1" applyFont="1" applyFill="1" applyBorder="1" applyAlignment="1">
      <alignment horizontal="center"/>
    </xf>
    <xf numFmtId="9" fontId="11" fillId="2" borderId="28" xfId="1" applyNumberFormat="1" applyFont="1" applyFill="1" applyBorder="1" applyAlignment="1">
      <alignment horizontal="center"/>
    </xf>
    <xf numFmtId="9" fontId="11" fillId="14" borderId="24" xfId="0" applyNumberFormat="1" applyFont="1" applyFill="1" applyBorder="1" applyAlignment="1">
      <alignment horizontal="center"/>
    </xf>
    <xf numFmtId="9" fontId="11" fillId="2" borderId="20" xfId="1" applyFont="1" applyFill="1" applyBorder="1" applyAlignment="1">
      <alignment horizontal="center"/>
    </xf>
    <xf numFmtId="0" fontId="10" fillId="2" borderId="43" xfId="0" applyFont="1" applyFill="1" applyBorder="1" applyAlignment="1">
      <alignment horizontal="center" wrapText="1"/>
    </xf>
    <xf numFmtId="0" fontId="11" fillId="2" borderId="44" xfId="0" applyFont="1" applyFill="1" applyBorder="1"/>
    <xf numFmtId="0" fontId="11" fillId="0" borderId="44" xfId="0" applyFont="1" applyBorder="1" applyAlignment="1">
      <alignment horizontal="center"/>
    </xf>
    <xf numFmtId="0" fontId="12" fillId="2" borderId="44" xfId="0" applyFont="1" applyFill="1" applyBorder="1"/>
    <xf numFmtId="9" fontId="12" fillId="10" borderId="45" xfId="1" applyFont="1" applyFill="1" applyBorder="1" applyAlignment="1">
      <alignment horizontal="center"/>
    </xf>
    <xf numFmtId="9" fontId="11" fillId="2" borderId="46" xfId="1" applyNumberFormat="1" applyFont="1" applyFill="1" applyBorder="1" applyAlignment="1">
      <alignment horizontal="center"/>
    </xf>
    <xf numFmtId="9" fontId="11" fillId="2" borderId="44" xfId="1" applyNumberFormat="1" applyFont="1" applyFill="1" applyBorder="1" applyAlignment="1">
      <alignment horizontal="center"/>
    </xf>
    <xf numFmtId="9" fontId="11" fillId="2" borderId="7" xfId="1" applyFont="1" applyFill="1" applyBorder="1" applyAlignment="1">
      <alignment horizontal="center"/>
    </xf>
    <xf numFmtId="9" fontId="11" fillId="2" borderId="8" xfId="1" applyFont="1" applyFill="1" applyBorder="1" applyAlignment="1">
      <alignment horizontal="center"/>
    </xf>
    <xf numFmtId="9" fontId="11" fillId="2" borderId="46" xfId="1" applyFont="1" applyFill="1" applyBorder="1" applyAlignment="1">
      <alignment horizontal="center"/>
    </xf>
    <xf numFmtId="9" fontId="11" fillId="2" borderId="44" xfId="1" applyFont="1" applyFill="1" applyBorder="1" applyAlignment="1">
      <alignment horizontal="center"/>
    </xf>
    <xf numFmtId="9" fontId="11" fillId="2" borderId="43" xfId="1" applyFont="1" applyFill="1" applyBorder="1" applyAlignment="1">
      <alignment horizontal="center"/>
    </xf>
    <xf numFmtId="9" fontId="11" fillId="2" borderId="47" xfId="1" applyFont="1" applyFill="1" applyBorder="1" applyAlignment="1">
      <alignment horizontal="center"/>
    </xf>
    <xf numFmtId="9" fontId="11" fillId="14" borderId="44" xfId="0" applyNumberFormat="1" applyFont="1" applyFill="1" applyBorder="1" applyAlignment="1">
      <alignment horizontal="center"/>
    </xf>
    <xf numFmtId="9" fontId="11" fillId="2" borderId="1" xfId="1" applyFont="1" applyFill="1" applyBorder="1" applyAlignment="1">
      <alignment horizontal="center"/>
    </xf>
    <xf numFmtId="9" fontId="11" fillId="2" borderId="48" xfId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6932</xdr:colOff>
      <xdr:row>0</xdr:row>
      <xdr:rowOff>173567</xdr:rowOff>
    </xdr:from>
    <xdr:ext cx="12852401" cy="2031325"/>
    <xdr:sp macro="" textlink="">
      <xdr:nvSpPr>
        <xdr:cNvPr id="2" name="TextBox 1"/>
        <xdr:cNvSpPr txBox="1"/>
      </xdr:nvSpPr>
      <xdr:spPr>
        <a:xfrm>
          <a:off x="842432" y="173567"/>
          <a:ext cx="12852401" cy="20313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2400" b="1">
              <a:solidFill>
                <a:schemeClr val="tx1"/>
              </a:solidFill>
              <a:latin typeface="Arial"/>
              <a:ea typeface="+mn-ea"/>
              <a:cs typeface="Arial"/>
            </a:rPr>
            <a:t>Supplementary Table 1.</a:t>
          </a:r>
        </a:p>
        <a:p>
          <a:r>
            <a:rPr lang="en-US" sz="2400" b="0">
              <a:solidFill>
                <a:schemeClr val="tx1"/>
              </a:solidFill>
              <a:latin typeface="Arial"/>
              <a:ea typeface="+mn-ea"/>
              <a:cs typeface="Arial"/>
            </a:rPr>
            <a:t>Frequencies of polymorphic sites in initial </a:t>
          </a:r>
          <a:r>
            <a:rPr lang="en-US" sz="2400" b="0" i="1">
              <a:solidFill>
                <a:schemeClr val="tx1"/>
              </a:solidFill>
              <a:latin typeface="Arial"/>
              <a:ea typeface="+mn-ea"/>
              <a:cs typeface="Arial"/>
            </a:rPr>
            <a:t>M. tuberculosis </a:t>
          </a:r>
          <a:r>
            <a:rPr lang="en-US" sz="2400" b="0">
              <a:solidFill>
                <a:schemeClr val="tx1"/>
              </a:solidFill>
              <a:latin typeface="Arial"/>
              <a:ea typeface="+mn-ea"/>
              <a:cs typeface="Arial"/>
            </a:rPr>
            <a:t>inoculum and mouse isolate</a:t>
          </a:r>
          <a:r>
            <a:rPr lang="en-US" sz="2400" b="0" baseline="0">
              <a:solidFill>
                <a:schemeClr val="tx1"/>
              </a:solidFill>
              <a:latin typeface="Arial"/>
              <a:ea typeface="+mn-ea"/>
              <a:cs typeface="Arial"/>
            </a:rPr>
            <a:t> populations</a:t>
          </a:r>
          <a:r>
            <a:rPr lang="en-US" sz="2400" b="0">
              <a:solidFill>
                <a:schemeClr val="tx1"/>
              </a:solidFill>
              <a:latin typeface="Arial"/>
              <a:ea typeface="+mn-ea"/>
              <a:cs typeface="Arial"/>
            </a:rPr>
            <a:t>. </a:t>
          </a:r>
        </a:p>
        <a:p>
          <a:r>
            <a:rPr lang="en-US" sz="1800" b="0">
              <a:solidFill>
                <a:schemeClr val="tx1"/>
              </a:solidFill>
              <a:latin typeface="Arial"/>
              <a:ea typeface="+mn-ea"/>
              <a:cs typeface="Arial"/>
            </a:rPr>
            <a:t>Reference genome: gi|57116681|ref|NC_000962.2| </a:t>
          </a:r>
          <a:r>
            <a:rPr lang="en-US" sz="1800" b="0" i="1">
              <a:solidFill>
                <a:schemeClr val="tx1"/>
              </a:solidFill>
              <a:latin typeface="Arial"/>
              <a:ea typeface="+mn-ea"/>
              <a:cs typeface="Arial"/>
            </a:rPr>
            <a:t>M. tuberculosis</a:t>
          </a:r>
          <a:r>
            <a:rPr lang="en-US" sz="1800" b="0">
              <a:solidFill>
                <a:schemeClr val="tx1"/>
              </a:solidFill>
              <a:latin typeface="Arial"/>
              <a:ea typeface="+mn-ea"/>
              <a:cs typeface="Arial"/>
            </a:rPr>
            <a:t> H37Rv chromosome. Depth of coverage &gt;50.</a:t>
          </a:r>
        </a:p>
        <a:p>
          <a:r>
            <a:rPr lang="en-US" sz="1800" b="0">
              <a:solidFill>
                <a:schemeClr val="tx1"/>
              </a:solidFill>
              <a:latin typeface="Arial"/>
              <a:ea typeface="+mn-ea"/>
              <a:cs typeface="Arial"/>
            </a:rPr>
            <a:t>The table shows the frequency (%) of variant reads at each polymorphic position identified in the initial </a:t>
          </a:r>
          <a:r>
            <a:rPr lang="en-US" sz="1800" b="0" i="1">
              <a:solidFill>
                <a:schemeClr val="tx1"/>
              </a:solidFill>
              <a:latin typeface="Arial"/>
              <a:ea typeface="+mn-ea"/>
              <a:cs typeface="Arial"/>
            </a:rPr>
            <a:t>M. tuberculosis </a:t>
          </a:r>
          <a:r>
            <a:rPr lang="en-US" sz="1800" b="0" i="0">
              <a:solidFill>
                <a:schemeClr val="tx1"/>
              </a:solidFill>
              <a:latin typeface="Arial"/>
              <a:ea typeface="+mn-ea"/>
              <a:cs typeface="Arial"/>
            </a:rPr>
            <a:t>inoculum and in</a:t>
          </a:r>
          <a:r>
            <a:rPr lang="en-US" sz="1800" b="0" i="0" baseline="0">
              <a:solidFill>
                <a:schemeClr val="tx1"/>
              </a:solidFill>
              <a:latin typeface="Arial"/>
              <a:ea typeface="+mn-ea"/>
              <a:cs typeface="Arial"/>
            </a:rPr>
            <a:t> populations isolated from wild-type and from T cell-deficient mice</a:t>
          </a:r>
          <a:r>
            <a:rPr lang="en-US" sz="1800" b="0">
              <a:solidFill>
                <a:schemeClr val="tx1"/>
              </a:solidFill>
              <a:latin typeface="Arial"/>
              <a:ea typeface="+mn-ea"/>
              <a:cs typeface="Arial"/>
            </a:rPr>
            <a:t>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5:AM66"/>
  <sheetViews>
    <sheetView tabSelected="1" workbookViewId="0">
      <selection activeCell="C61" sqref="C61:C66"/>
    </sheetView>
  </sheetViews>
  <sheetFormatPr baseColWidth="10" defaultRowHeight="16" x14ac:dyDescent="0.2"/>
  <cols>
    <col min="1" max="1" width="10.83203125" style="1"/>
    <col min="2" max="2" width="21.33203125" style="1" customWidth="1"/>
    <col min="3" max="4" width="27.5" style="1" customWidth="1"/>
    <col min="5" max="5" width="15.5" style="1" customWidth="1"/>
    <col min="6" max="6" width="17.1640625" style="1" customWidth="1"/>
    <col min="7" max="7" width="16.33203125" style="1" customWidth="1"/>
    <col min="8" max="8" width="12.6640625" style="1" customWidth="1"/>
    <col min="9" max="36" width="16.83203125" style="1" customWidth="1"/>
    <col min="37" max="16384" width="10.83203125" style="1"/>
  </cols>
  <sheetData>
    <row r="5" spans="2:36" ht="23" x14ac:dyDescent="0.25">
      <c r="L5" s="2"/>
      <c r="M5" s="2"/>
      <c r="N5" s="2"/>
      <c r="O5" s="3"/>
    </row>
    <row r="6" spans="2:36" ht="23" x14ac:dyDescent="0.25">
      <c r="L6" s="2"/>
      <c r="M6" s="2"/>
    </row>
    <row r="13" spans="2:36" ht="25" x14ac:dyDescent="0.25">
      <c r="B13" s="4" t="s">
        <v>0</v>
      </c>
      <c r="C13" s="5"/>
      <c r="D13" s="5"/>
      <c r="E13" s="6"/>
      <c r="F13" s="6"/>
      <c r="G13" s="6"/>
      <c r="H13" s="6"/>
      <c r="I13" s="3"/>
      <c r="J13" s="3"/>
      <c r="K13" s="3"/>
      <c r="L13" s="3"/>
      <c r="M13" s="3"/>
      <c r="N13" s="3"/>
      <c r="O13" s="3"/>
      <c r="P13" s="3"/>
    </row>
    <row r="14" spans="2:36" ht="24" thickBot="1" x14ac:dyDescent="0.3">
      <c r="B14" s="2"/>
      <c r="C14" s="2"/>
      <c r="D14" s="2"/>
      <c r="E14" s="3"/>
      <c r="F14" s="3"/>
      <c r="G14" s="3"/>
    </row>
    <row r="15" spans="2:36" ht="29" customHeight="1" thickBot="1" x14ac:dyDescent="0.25">
      <c r="I15" s="7" t="s">
        <v>1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9" t="s">
        <v>2</v>
      </c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10"/>
    </row>
    <row r="16" spans="2:36" ht="40" customHeight="1" thickBot="1" x14ac:dyDescent="0.25">
      <c r="B16" s="11"/>
      <c r="C16" s="12"/>
      <c r="D16" s="12"/>
      <c r="E16" s="12"/>
      <c r="F16" s="12"/>
      <c r="G16" s="12"/>
      <c r="H16" s="13" t="s">
        <v>3</v>
      </c>
      <c r="I16" s="14" t="s">
        <v>4</v>
      </c>
      <c r="J16" s="15"/>
      <c r="K16" s="15"/>
      <c r="L16" s="15"/>
      <c r="M16" s="15"/>
      <c r="N16" s="15"/>
      <c r="O16" s="16"/>
      <c r="P16" s="17" t="s">
        <v>5</v>
      </c>
      <c r="Q16" s="18"/>
      <c r="R16" s="18"/>
      <c r="S16" s="18"/>
      <c r="T16" s="18"/>
      <c r="U16" s="18"/>
      <c r="V16" s="18"/>
      <c r="W16" s="19" t="s">
        <v>4</v>
      </c>
      <c r="X16" s="20"/>
      <c r="Y16" s="20"/>
      <c r="Z16" s="20"/>
      <c r="AA16" s="20"/>
      <c r="AB16" s="20"/>
      <c r="AC16" s="21"/>
      <c r="AD16" s="22" t="s">
        <v>5</v>
      </c>
      <c r="AE16" s="23"/>
      <c r="AF16" s="23"/>
      <c r="AG16" s="23"/>
      <c r="AH16" s="23"/>
      <c r="AI16" s="23"/>
      <c r="AJ16" s="24"/>
    </row>
    <row r="17" spans="2:36" ht="40" x14ac:dyDescent="0.2">
      <c r="B17" s="25" t="s">
        <v>6</v>
      </c>
      <c r="C17" s="26" t="s">
        <v>7</v>
      </c>
      <c r="D17" s="27" t="s">
        <v>8</v>
      </c>
      <c r="E17" s="27" t="s">
        <v>9</v>
      </c>
      <c r="F17" s="28" t="s">
        <v>10</v>
      </c>
      <c r="G17" s="28" t="s">
        <v>11</v>
      </c>
      <c r="H17" s="29"/>
      <c r="I17" s="30" t="s">
        <v>12</v>
      </c>
      <c r="J17" s="30" t="s">
        <v>13</v>
      </c>
      <c r="K17" s="30" t="s">
        <v>14</v>
      </c>
      <c r="L17" s="30" t="s">
        <v>15</v>
      </c>
      <c r="M17" s="30" t="s">
        <v>16</v>
      </c>
      <c r="N17" s="31" t="s">
        <v>17</v>
      </c>
      <c r="O17" s="31" t="s">
        <v>18</v>
      </c>
      <c r="P17" s="32" t="s">
        <v>12</v>
      </c>
      <c r="Q17" s="32" t="s">
        <v>13</v>
      </c>
      <c r="R17" s="32" t="s">
        <v>14</v>
      </c>
      <c r="S17" s="32" t="s">
        <v>15</v>
      </c>
      <c r="T17" s="32" t="s">
        <v>16</v>
      </c>
      <c r="U17" s="31" t="s">
        <v>17</v>
      </c>
      <c r="V17" s="31" t="s">
        <v>18</v>
      </c>
      <c r="W17" s="33" t="s">
        <v>12</v>
      </c>
      <c r="X17" s="34" t="s">
        <v>13</v>
      </c>
      <c r="Y17" s="35" t="s">
        <v>14</v>
      </c>
      <c r="Z17" s="34" t="s">
        <v>15</v>
      </c>
      <c r="AA17" s="35" t="s">
        <v>16</v>
      </c>
      <c r="AB17" s="31" t="s">
        <v>17</v>
      </c>
      <c r="AC17" s="31" t="s">
        <v>18</v>
      </c>
      <c r="AD17" s="36" t="s">
        <v>12</v>
      </c>
      <c r="AE17" s="37" t="s">
        <v>13</v>
      </c>
      <c r="AF17" s="36" t="s">
        <v>14</v>
      </c>
      <c r="AG17" s="36" t="s">
        <v>15</v>
      </c>
      <c r="AH17" s="36" t="s">
        <v>16</v>
      </c>
      <c r="AI17" s="38" t="s">
        <v>17</v>
      </c>
      <c r="AJ17" s="39" t="s">
        <v>18</v>
      </c>
    </row>
    <row r="18" spans="2:36" x14ac:dyDescent="0.2">
      <c r="B18" s="40" t="s">
        <v>19</v>
      </c>
      <c r="C18" s="41" t="s">
        <v>20</v>
      </c>
      <c r="D18" s="42">
        <v>1080210</v>
      </c>
      <c r="E18" s="41" t="s">
        <v>21</v>
      </c>
      <c r="F18" s="43" t="s">
        <v>22</v>
      </c>
      <c r="G18" s="43" t="s">
        <v>23</v>
      </c>
      <c r="H18" s="44">
        <v>0.10999999999999999</v>
      </c>
      <c r="I18" s="45">
        <v>7.999999999999996E-2</v>
      </c>
      <c r="J18" s="46">
        <v>0.18000000000000005</v>
      </c>
      <c r="K18" s="46">
        <v>0.14000000000000001</v>
      </c>
      <c r="L18" s="46">
        <v>0.1</v>
      </c>
      <c r="M18" s="46">
        <v>0.2</v>
      </c>
      <c r="N18" s="47">
        <f t="shared" ref="N18:N26" si="0">AVERAGE(I18:M18)</f>
        <v>0.13999999999999999</v>
      </c>
      <c r="O18" s="48">
        <f t="shared" ref="O18:O26" si="1">_xlfn.STDEV.P(I18:M18)</f>
        <v>4.5607017003965612E-2</v>
      </c>
      <c r="P18" s="49">
        <v>0</v>
      </c>
      <c r="Q18" s="50">
        <v>0</v>
      </c>
      <c r="R18" s="50">
        <v>0</v>
      </c>
      <c r="S18" s="50">
        <v>0</v>
      </c>
      <c r="T18" s="51">
        <v>0</v>
      </c>
      <c r="U18" s="47">
        <f t="shared" ref="U18:U29" si="2">AVERAGE(P18:T18)</f>
        <v>0</v>
      </c>
      <c r="V18" s="52">
        <f t="shared" ref="V18:V51" si="3">_xlfn.STDEV.P(P18:S18)</f>
        <v>0</v>
      </c>
      <c r="W18" s="53">
        <v>0.18000000000000005</v>
      </c>
      <c r="X18" s="50">
        <v>0.17000000000000004</v>
      </c>
      <c r="Y18" s="50">
        <v>0.27</v>
      </c>
      <c r="Z18" s="50">
        <v>0.21</v>
      </c>
      <c r="AA18" s="54">
        <v>0.15</v>
      </c>
      <c r="AB18" s="47">
        <f t="shared" ref="AB18:AB51" si="4">AVERAGE(W18:AA18)</f>
        <v>0.19600000000000001</v>
      </c>
      <c r="AC18" s="48">
        <f t="shared" ref="AC18:AC51" si="5">_xlfn.STDEV.P(W18:AA18)</f>
        <v>4.1761226035642238E-2</v>
      </c>
      <c r="AD18" s="49">
        <v>0</v>
      </c>
      <c r="AE18" s="50">
        <v>0</v>
      </c>
      <c r="AF18" s="55">
        <v>0</v>
      </c>
      <c r="AG18" s="55">
        <v>0</v>
      </c>
      <c r="AH18" s="54">
        <v>0</v>
      </c>
      <c r="AI18" s="52">
        <f t="shared" ref="AI18:AI51" si="6">AVERAGE(AD18:AH18)</f>
        <v>0</v>
      </c>
      <c r="AJ18" s="56">
        <f t="shared" ref="AJ18:AJ51" si="7">_xlfn.STDEV.P(AD18:AH18)</f>
        <v>0</v>
      </c>
    </row>
    <row r="19" spans="2:36" x14ac:dyDescent="0.2">
      <c r="B19" s="57" t="s">
        <v>19</v>
      </c>
      <c r="C19" s="41" t="s">
        <v>24</v>
      </c>
      <c r="D19" s="58">
        <v>1877726</v>
      </c>
      <c r="E19" s="59" t="s">
        <v>25</v>
      </c>
      <c r="F19" s="43" t="s">
        <v>26</v>
      </c>
      <c r="G19" s="43" t="s">
        <v>27</v>
      </c>
      <c r="H19" s="60">
        <v>0.12</v>
      </c>
      <c r="I19" s="61">
        <v>0.22999999999999998</v>
      </c>
      <c r="J19" s="62">
        <v>0.20999999999999996</v>
      </c>
      <c r="K19" s="62">
        <v>0.19</v>
      </c>
      <c r="L19" s="62">
        <v>0.17</v>
      </c>
      <c r="M19" s="62">
        <v>0.2</v>
      </c>
      <c r="N19" s="47">
        <f t="shared" si="0"/>
        <v>0.2</v>
      </c>
      <c r="O19" s="48">
        <f t="shared" si="1"/>
        <v>1.9999999999999987E-2</v>
      </c>
      <c r="P19" s="63">
        <v>0</v>
      </c>
      <c r="Q19" s="51">
        <v>0</v>
      </c>
      <c r="R19" s="51">
        <v>0</v>
      </c>
      <c r="S19" s="51">
        <v>0</v>
      </c>
      <c r="T19" s="51">
        <v>0</v>
      </c>
      <c r="U19" s="47">
        <f t="shared" si="2"/>
        <v>0</v>
      </c>
      <c r="V19" s="64">
        <f t="shared" si="3"/>
        <v>0</v>
      </c>
      <c r="W19" s="65">
        <v>0.12</v>
      </c>
      <c r="X19" s="51">
        <v>9.9999999999999978E-2</v>
      </c>
      <c r="Y19" s="51">
        <v>0.06</v>
      </c>
      <c r="Z19" s="51">
        <v>0.04</v>
      </c>
      <c r="AA19" s="66">
        <v>0.17</v>
      </c>
      <c r="AB19" s="67">
        <f t="shared" si="4"/>
        <v>9.8000000000000004E-2</v>
      </c>
      <c r="AC19" s="64">
        <f t="shared" si="5"/>
        <v>4.5782092569038389E-2</v>
      </c>
      <c r="AD19" s="63">
        <v>0</v>
      </c>
      <c r="AE19" s="50">
        <v>0</v>
      </c>
      <c r="AF19" s="68">
        <v>0</v>
      </c>
      <c r="AG19" s="68">
        <v>0</v>
      </c>
      <c r="AH19" s="54">
        <v>0</v>
      </c>
      <c r="AI19" s="64">
        <f t="shared" si="6"/>
        <v>0</v>
      </c>
      <c r="AJ19" s="69">
        <f t="shared" si="7"/>
        <v>0</v>
      </c>
    </row>
    <row r="20" spans="2:36" x14ac:dyDescent="0.2">
      <c r="B20" s="57" t="s">
        <v>19</v>
      </c>
      <c r="C20" s="59" t="s">
        <v>28</v>
      </c>
      <c r="D20" s="58">
        <v>1559679</v>
      </c>
      <c r="E20" s="41" t="s">
        <v>29</v>
      </c>
      <c r="F20" s="70" t="s">
        <v>30</v>
      </c>
      <c r="G20" s="70" t="s">
        <v>31</v>
      </c>
      <c r="H20" s="60">
        <v>0.15000000000000002</v>
      </c>
      <c r="I20" s="45">
        <v>0.12</v>
      </c>
      <c r="J20" s="46">
        <v>0.16000000000000003</v>
      </c>
      <c r="K20" s="46">
        <v>0.19</v>
      </c>
      <c r="L20" s="46">
        <v>0.16</v>
      </c>
      <c r="M20" s="46">
        <v>0.17</v>
      </c>
      <c r="N20" s="47">
        <f t="shared" si="0"/>
        <v>0.16</v>
      </c>
      <c r="O20" s="48">
        <f t="shared" si="1"/>
        <v>2.2803508501982674E-2</v>
      </c>
      <c r="P20" s="49">
        <v>0</v>
      </c>
      <c r="Q20" s="51">
        <v>0</v>
      </c>
      <c r="R20" s="51">
        <v>0</v>
      </c>
      <c r="S20" s="51">
        <v>0</v>
      </c>
      <c r="T20" s="51">
        <v>0</v>
      </c>
      <c r="U20" s="47">
        <f t="shared" si="2"/>
        <v>0</v>
      </c>
      <c r="V20" s="52">
        <f t="shared" si="3"/>
        <v>0</v>
      </c>
      <c r="W20" s="53">
        <v>8.9999999999999969E-2</v>
      </c>
      <c r="X20" s="50">
        <v>9.9999999999999978E-2</v>
      </c>
      <c r="Y20" s="50">
        <v>0.14000000000000001</v>
      </c>
      <c r="Z20" s="50">
        <v>0.09</v>
      </c>
      <c r="AA20" s="54">
        <v>0.13</v>
      </c>
      <c r="AB20" s="47">
        <f t="shared" si="4"/>
        <v>0.10999999999999999</v>
      </c>
      <c r="AC20" s="52">
        <f t="shared" si="5"/>
        <v>2.0976176963403041E-2</v>
      </c>
      <c r="AD20" s="49">
        <v>0</v>
      </c>
      <c r="AE20" s="50">
        <v>0</v>
      </c>
      <c r="AF20" s="68">
        <v>0</v>
      </c>
      <c r="AG20" s="68">
        <v>0</v>
      </c>
      <c r="AH20" s="54">
        <v>0</v>
      </c>
      <c r="AI20" s="64">
        <f t="shared" si="6"/>
        <v>0</v>
      </c>
      <c r="AJ20" s="69">
        <f t="shared" si="7"/>
        <v>0</v>
      </c>
    </row>
    <row r="21" spans="2:36" x14ac:dyDescent="0.2">
      <c r="B21" s="57" t="s">
        <v>19</v>
      </c>
      <c r="C21" s="59" t="s">
        <v>32</v>
      </c>
      <c r="D21" s="58">
        <v>3701212</v>
      </c>
      <c r="E21" s="59" t="s">
        <v>33</v>
      </c>
      <c r="F21" s="70" t="s">
        <v>34</v>
      </c>
      <c r="G21" s="70" t="s">
        <v>35</v>
      </c>
      <c r="H21" s="71">
        <v>0.16000000000000003</v>
      </c>
      <c r="I21" s="61">
        <v>0.21999999999999997</v>
      </c>
      <c r="J21" s="62">
        <v>0.20999999999999996</v>
      </c>
      <c r="K21" s="62">
        <v>0.22</v>
      </c>
      <c r="L21" s="62">
        <v>0.23</v>
      </c>
      <c r="M21" s="62">
        <v>0.21</v>
      </c>
      <c r="N21" s="47">
        <f t="shared" si="0"/>
        <v>0.21799999999999997</v>
      </c>
      <c r="O21" s="48">
        <f t="shared" si="1"/>
        <v>7.4833147735478937E-3</v>
      </c>
      <c r="P21" s="63">
        <v>0</v>
      </c>
      <c r="Q21" s="62" t="s">
        <v>36</v>
      </c>
      <c r="R21" s="51">
        <v>0</v>
      </c>
      <c r="S21" s="51">
        <v>0</v>
      </c>
      <c r="T21" s="51">
        <v>0</v>
      </c>
      <c r="U21" s="47">
        <f t="shared" si="2"/>
        <v>0</v>
      </c>
      <c r="V21" s="64">
        <f t="shared" si="3"/>
        <v>0</v>
      </c>
      <c r="W21" s="65">
        <v>0.15000000000000002</v>
      </c>
      <c r="X21" s="51">
        <v>0.12</v>
      </c>
      <c r="Y21" s="51">
        <v>0.18</v>
      </c>
      <c r="Z21" s="51">
        <v>0.2</v>
      </c>
      <c r="AA21" s="66">
        <v>0.18</v>
      </c>
      <c r="AB21" s="67">
        <f t="shared" si="4"/>
        <v>0.16600000000000001</v>
      </c>
      <c r="AC21" s="64">
        <f t="shared" si="5"/>
        <v>2.7999999999999886E-2</v>
      </c>
      <c r="AD21" s="63">
        <v>0</v>
      </c>
      <c r="AE21" s="51">
        <v>0</v>
      </c>
      <c r="AF21" s="68">
        <v>0</v>
      </c>
      <c r="AG21" s="68">
        <v>0</v>
      </c>
      <c r="AH21" s="54">
        <v>0</v>
      </c>
      <c r="AI21" s="64">
        <f t="shared" si="6"/>
        <v>0</v>
      </c>
      <c r="AJ21" s="69">
        <f t="shared" si="7"/>
        <v>0</v>
      </c>
    </row>
    <row r="22" spans="2:36" x14ac:dyDescent="0.2">
      <c r="B22" s="57" t="s">
        <v>19</v>
      </c>
      <c r="C22" s="59" t="s">
        <v>37</v>
      </c>
      <c r="D22" s="58">
        <v>2998699</v>
      </c>
      <c r="E22" s="59" t="s">
        <v>38</v>
      </c>
      <c r="F22" s="70" t="s">
        <v>39</v>
      </c>
      <c r="G22" s="70" t="s">
        <v>40</v>
      </c>
      <c r="H22" s="71">
        <v>0.18999999999999995</v>
      </c>
      <c r="I22" s="61">
        <v>0.21999999999999997</v>
      </c>
      <c r="J22" s="62">
        <v>0.18999999999999995</v>
      </c>
      <c r="K22" s="62">
        <v>0.22</v>
      </c>
      <c r="L22" s="62">
        <v>0.14000000000000001</v>
      </c>
      <c r="M22" s="62">
        <v>0.21</v>
      </c>
      <c r="N22" s="47">
        <f t="shared" si="0"/>
        <v>0.19599999999999998</v>
      </c>
      <c r="O22" s="48">
        <f t="shared" si="1"/>
        <v>3.0066592756745933E-2</v>
      </c>
      <c r="P22" s="61" t="s">
        <v>36</v>
      </c>
      <c r="Q22" s="51">
        <v>0</v>
      </c>
      <c r="R22" s="51">
        <v>0</v>
      </c>
      <c r="S22" s="51">
        <v>0</v>
      </c>
      <c r="T22" s="51">
        <v>0</v>
      </c>
      <c r="U22" s="47">
        <f t="shared" si="2"/>
        <v>0</v>
      </c>
      <c r="V22" s="64">
        <f t="shared" si="3"/>
        <v>0</v>
      </c>
      <c r="W22" s="65">
        <v>0.11</v>
      </c>
      <c r="X22" s="51">
        <v>0.13</v>
      </c>
      <c r="Y22" s="51">
        <v>0.13</v>
      </c>
      <c r="Z22" s="51">
        <v>0.09</v>
      </c>
      <c r="AA22" s="66">
        <v>0.12</v>
      </c>
      <c r="AB22" s="67">
        <f t="shared" si="4"/>
        <v>0.11599999999999999</v>
      </c>
      <c r="AC22" s="64">
        <f t="shared" si="5"/>
        <v>1.4966629547095831E-2</v>
      </c>
      <c r="AD22" s="63">
        <v>0</v>
      </c>
      <c r="AE22" s="51">
        <v>0</v>
      </c>
      <c r="AF22" s="68">
        <v>0</v>
      </c>
      <c r="AG22" s="68">
        <v>0</v>
      </c>
      <c r="AH22" s="54">
        <v>0</v>
      </c>
      <c r="AI22" s="64">
        <f t="shared" si="6"/>
        <v>0</v>
      </c>
      <c r="AJ22" s="69">
        <f t="shared" si="7"/>
        <v>0</v>
      </c>
    </row>
    <row r="23" spans="2:36" x14ac:dyDescent="0.2">
      <c r="B23" s="57" t="s">
        <v>19</v>
      </c>
      <c r="C23" s="59" t="s">
        <v>41</v>
      </c>
      <c r="D23" s="58">
        <v>508495</v>
      </c>
      <c r="E23" s="59" t="s">
        <v>42</v>
      </c>
      <c r="F23" s="70" t="s">
        <v>43</v>
      </c>
      <c r="G23" s="70" t="s">
        <v>44</v>
      </c>
      <c r="H23" s="71">
        <v>0.18999999999999995</v>
      </c>
      <c r="I23" s="61">
        <v>0.27</v>
      </c>
      <c r="J23" s="62">
        <v>0.28000000000000003</v>
      </c>
      <c r="K23" s="62">
        <v>0.22</v>
      </c>
      <c r="L23" s="62">
        <v>0.21</v>
      </c>
      <c r="M23" s="62">
        <v>0.28000000000000003</v>
      </c>
      <c r="N23" s="47">
        <f t="shared" si="0"/>
        <v>0.252</v>
      </c>
      <c r="O23" s="48">
        <f t="shared" si="1"/>
        <v>3.0594117081556765E-2</v>
      </c>
      <c r="P23" s="63">
        <v>0</v>
      </c>
      <c r="Q23" s="51">
        <v>0</v>
      </c>
      <c r="R23" s="51">
        <v>0</v>
      </c>
      <c r="S23" s="51">
        <v>0</v>
      </c>
      <c r="T23" s="51">
        <v>0</v>
      </c>
      <c r="U23" s="47">
        <f t="shared" si="2"/>
        <v>0</v>
      </c>
      <c r="V23" s="64">
        <f t="shared" si="3"/>
        <v>0</v>
      </c>
      <c r="W23" s="65">
        <v>0.20999999999999996</v>
      </c>
      <c r="X23" s="51">
        <v>0.25</v>
      </c>
      <c r="Y23" s="51">
        <v>0.23</v>
      </c>
      <c r="Z23" s="51">
        <v>0.22</v>
      </c>
      <c r="AA23" s="66">
        <v>0.27</v>
      </c>
      <c r="AB23" s="67">
        <f t="shared" si="4"/>
        <v>0.23599999999999999</v>
      </c>
      <c r="AC23" s="64">
        <f t="shared" si="5"/>
        <v>2.1540659228538029E-2</v>
      </c>
      <c r="AD23" s="63">
        <v>0</v>
      </c>
      <c r="AE23" s="51">
        <v>0</v>
      </c>
      <c r="AF23" s="68">
        <v>0</v>
      </c>
      <c r="AG23" s="68">
        <v>0</v>
      </c>
      <c r="AH23" s="54">
        <v>0</v>
      </c>
      <c r="AI23" s="64">
        <f t="shared" si="6"/>
        <v>0</v>
      </c>
      <c r="AJ23" s="69">
        <f t="shared" si="7"/>
        <v>0</v>
      </c>
    </row>
    <row r="24" spans="2:36" x14ac:dyDescent="0.2">
      <c r="B24" s="72" t="s">
        <v>45</v>
      </c>
      <c r="C24" s="59" t="s">
        <v>46</v>
      </c>
      <c r="D24" s="58">
        <v>2494212</v>
      </c>
      <c r="E24" s="59" t="s">
        <v>47</v>
      </c>
      <c r="F24" s="70" t="s">
        <v>48</v>
      </c>
      <c r="G24" s="70" t="s">
        <v>49</v>
      </c>
      <c r="H24" s="71">
        <v>0.19999999999999996</v>
      </c>
      <c r="I24" s="61">
        <v>0.23</v>
      </c>
      <c r="J24" s="62">
        <v>0.17000000000000004</v>
      </c>
      <c r="K24" s="62">
        <v>0.19</v>
      </c>
      <c r="L24" s="62">
        <v>0.13</v>
      </c>
      <c r="M24" s="62">
        <v>0.16</v>
      </c>
      <c r="N24" s="47">
        <f t="shared" si="0"/>
        <v>0.17600000000000002</v>
      </c>
      <c r="O24" s="48">
        <f t="shared" si="1"/>
        <v>3.3226495451672208E-2</v>
      </c>
      <c r="P24" s="63">
        <v>0</v>
      </c>
      <c r="Q24" s="51">
        <v>0</v>
      </c>
      <c r="R24" s="51">
        <v>0</v>
      </c>
      <c r="S24" s="51">
        <v>0</v>
      </c>
      <c r="T24" s="51">
        <v>0</v>
      </c>
      <c r="U24" s="47">
        <f t="shared" si="2"/>
        <v>0</v>
      </c>
      <c r="V24" s="64">
        <f t="shared" si="3"/>
        <v>0</v>
      </c>
      <c r="W24" s="65">
        <v>0.29000000000000004</v>
      </c>
      <c r="X24" s="51">
        <v>0.26</v>
      </c>
      <c r="Y24" s="51">
        <v>0.28999999999999998</v>
      </c>
      <c r="Z24" s="51">
        <v>0.27</v>
      </c>
      <c r="AA24" s="66">
        <v>0.18</v>
      </c>
      <c r="AB24" s="67">
        <f t="shared" si="4"/>
        <v>0.25800000000000001</v>
      </c>
      <c r="AC24" s="64">
        <f t="shared" si="5"/>
        <v>4.0693979898751551E-2</v>
      </c>
      <c r="AD24" s="63">
        <v>0</v>
      </c>
      <c r="AE24" s="51">
        <v>0</v>
      </c>
      <c r="AF24" s="68">
        <v>0</v>
      </c>
      <c r="AG24" s="68">
        <v>0</v>
      </c>
      <c r="AH24" s="54">
        <v>0</v>
      </c>
      <c r="AI24" s="64">
        <f t="shared" si="6"/>
        <v>0</v>
      </c>
      <c r="AJ24" s="69">
        <f t="shared" si="7"/>
        <v>0</v>
      </c>
    </row>
    <row r="25" spans="2:36" x14ac:dyDescent="0.2">
      <c r="B25" s="57" t="s">
        <v>19</v>
      </c>
      <c r="C25" s="59" t="s">
        <v>50</v>
      </c>
      <c r="D25" s="58">
        <v>3651022</v>
      </c>
      <c r="E25" s="59" t="s">
        <v>51</v>
      </c>
      <c r="F25" s="70" t="s">
        <v>52</v>
      </c>
      <c r="G25" s="70" t="s">
        <v>53</v>
      </c>
      <c r="H25" s="71">
        <v>0.19999999999999996</v>
      </c>
      <c r="I25" s="61">
        <v>0.26</v>
      </c>
      <c r="J25" s="62">
        <v>0.25</v>
      </c>
      <c r="K25" s="62">
        <v>0.22</v>
      </c>
      <c r="L25" s="62">
        <v>0.25</v>
      </c>
      <c r="M25" s="62">
        <v>0.25</v>
      </c>
      <c r="N25" s="47">
        <f t="shared" si="0"/>
        <v>0.246</v>
      </c>
      <c r="O25" s="48">
        <f t="shared" si="1"/>
        <v>1.3564659966250538E-2</v>
      </c>
      <c r="P25" s="51">
        <v>0</v>
      </c>
      <c r="Q25" s="51">
        <v>0</v>
      </c>
      <c r="R25" s="51">
        <v>0</v>
      </c>
      <c r="S25" s="51">
        <v>0</v>
      </c>
      <c r="T25" s="51">
        <v>0</v>
      </c>
      <c r="U25" s="47">
        <f t="shared" si="2"/>
        <v>0</v>
      </c>
      <c r="V25" s="64">
        <f t="shared" si="3"/>
        <v>0</v>
      </c>
      <c r="W25" s="65">
        <v>0.26</v>
      </c>
      <c r="X25" s="51">
        <v>0.16000000000000003</v>
      </c>
      <c r="Y25" s="51">
        <v>0.23</v>
      </c>
      <c r="Z25" s="51">
        <v>0.09</v>
      </c>
      <c r="AA25" s="66">
        <v>0.2</v>
      </c>
      <c r="AB25" s="67">
        <f t="shared" si="4"/>
        <v>0.188</v>
      </c>
      <c r="AC25" s="64">
        <f t="shared" si="5"/>
        <v>5.9126981996377975E-2</v>
      </c>
      <c r="AD25" s="63">
        <v>0</v>
      </c>
      <c r="AE25" s="51">
        <v>0</v>
      </c>
      <c r="AF25" s="68">
        <v>0</v>
      </c>
      <c r="AG25" s="68">
        <v>0</v>
      </c>
      <c r="AH25" s="54">
        <v>0</v>
      </c>
      <c r="AI25" s="64">
        <f t="shared" si="6"/>
        <v>0</v>
      </c>
      <c r="AJ25" s="69">
        <f t="shared" si="7"/>
        <v>0</v>
      </c>
    </row>
    <row r="26" spans="2:36" x14ac:dyDescent="0.2">
      <c r="B26" s="57" t="s">
        <v>19</v>
      </c>
      <c r="C26" s="59" t="s">
        <v>46</v>
      </c>
      <c r="D26" s="58">
        <v>4132702</v>
      </c>
      <c r="E26" s="59" t="s">
        <v>54</v>
      </c>
      <c r="F26" s="70" t="s">
        <v>55</v>
      </c>
      <c r="G26" s="70" t="s">
        <v>56</v>
      </c>
      <c r="H26" s="71">
        <v>0.22999999999999998</v>
      </c>
      <c r="I26" s="61">
        <v>0.15000000000000002</v>
      </c>
      <c r="J26" s="62">
        <v>0.16000000000000003</v>
      </c>
      <c r="K26" s="62">
        <v>0.17</v>
      </c>
      <c r="L26" s="62">
        <v>0.13</v>
      </c>
      <c r="M26" s="62">
        <v>0.15</v>
      </c>
      <c r="N26" s="47">
        <f t="shared" si="0"/>
        <v>0.15200000000000002</v>
      </c>
      <c r="O26" s="48">
        <f t="shared" si="1"/>
        <v>1.3266499161421605E-2</v>
      </c>
      <c r="P26" s="63">
        <v>0</v>
      </c>
      <c r="Q26" s="51">
        <v>0</v>
      </c>
      <c r="R26" s="51">
        <v>0</v>
      </c>
      <c r="S26" s="51">
        <v>0</v>
      </c>
      <c r="T26" s="51">
        <v>0</v>
      </c>
      <c r="U26" s="47">
        <f t="shared" si="2"/>
        <v>0</v>
      </c>
      <c r="V26" s="64">
        <f t="shared" si="3"/>
        <v>0</v>
      </c>
      <c r="W26" s="65">
        <v>9.9999999999999978E-2</v>
      </c>
      <c r="X26" s="51">
        <v>0.16000000000000003</v>
      </c>
      <c r="Y26" s="51">
        <v>0.08</v>
      </c>
      <c r="Z26" s="51">
        <v>0.13</v>
      </c>
      <c r="AA26" s="66">
        <v>0.16</v>
      </c>
      <c r="AB26" s="67">
        <f t="shared" si="4"/>
        <v>0.126</v>
      </c>
      <c r="AC26" s="64">
        <f t="shared" si="5"/>
        <v>3.2000000000000008E-2</v>
      </c>
      <c r="AD26" s="63">
        <v>0</v>
      </c>
      <c r="AE26" s="51">
        <v>0</v>
      </c>
      <c r="AF26" s="68">
        <v>0</v>
      </c>
      <c r="AG26" s="68">
        <v>0</v>
      </c>
      <c r="AH26" s="54">
        <v>0</v>
      </c>
      <c r="AI26" s="64">
        <f t="shared" si="6"/>
        <v>0</v>
      </c>
      <c r="AJ26" s="69">
        <f t="shared" si="7"/>
        <v>0</v>
      </c>
    </row>
    <row r="27" spans="2:36" x14ac:dyDescent="0.2">
      <c r="B27" s="57" t="s">
        <v>19</v>
      </c>
      <c r="C27" s="59" t="s">
        <v>57</v>
      </c>
      <c r="D27" s="58">
        <v>1893561</v>
      </c>
      <c r="E27" s="59" t="s">
        <v>58</v>
      </c>
      <c r="F27" s="70" t="s">
        <v>59</v>
      </c>
      <c r="G27" s="70" t="s">
        <v>60</v>
      </c>
      <c r="H27" s="71">
        <v>0.24</v>
      </c>
      <c r="I27" s="61" t="s">
        <v>36</v>
      </c>
      <c r="J27" s="62" t="s">
        <v>36</v>
      </c>
      <c r="K27" s="62" t="s">
        <v>36</v>
      </c>
      <c r="L27" s="62" t="s">
        <v>36</v>
      </c>
      <c r="M27" s="62" t="s">
        <v>36</v>
      </c>
      <c r="N27" s="47">
        <v>0</v>
      </c>
      <c r="O27" s="48">
        <v>0</v>
      </c>
      <c r="P27" s="63">
        <v>0</v>
      </c>
      <c r="Q27" s="51">
        <v>0</v>
      </c>
      <c r="R27" s="51">
        <v>0</v>
      </c>
      <c r="S27" s="51">
        <v>0</v>
      </c>
      <c r="T27" s="51">
        <v>0</v>
      </c>
      <c r="U27" s="47">
        <f t="shared" si="2"/>
        <v>0</v>
      </c>
      <c r="V27" s="64">
        <f t="shared" si="3"/>
        <v>0</v>
      </c>
      <c r="W27" s="65">
        <v>0.24</v>
      </c>
      <c r="X27" s="51">
        <v>0.20999999999999996</v>
      </c>
      <c r="Y27" s="51">
        <v>0.17</v>
      </c>
      <c r="Z27" s="51">
        <v>0.33</v>
      </c>
      <c r="AA27" s="66">
        <v>0.23</v>
      </c>
      <c r="AB27" s="67">
        <f t="shared" si="4"/>
        <v>0.23599999999999999</v>
      </c>
      <c r="AC27" s="64">
        <f t="shared" si="5"/>
        <v>5.2763623833091716E-2</v>
      </c>
      <c r="AD27" s="63">
        <v>0</v>
      </c>
      <c r="AE27" s="51">
        <v>0</v>
      </c>
      <c r="AF27" s="68">
        <v>0</v>
      </c>
      <c r="AG27" s="68">
        <v>0</v>
      </c>
      <c r="AH27" s="54">
        <v>0</v>
      </c>
      <c r="AI27" s="64">
        <f t="shared" si="6"/>
        <v>0</v>
      </c>
      <c r="AJ27" s="69">
        <f t="shared" si="7"/>
        <v>0</v>
      </c>
    </row>
    <row r="28" spans="2:36" x14ac:dyDescent="0.2">
      <c r="B28" s="72" t="s">
        <v>45</v>
      </c>
      <c r="C28" s="59" t="s">
        <v>61</v>
      </c>
      <c r="D28" s="58">
        <v>1724516</v>
      </c>
      <c r="E28" s="59" t="s">
        <v>62</v>
      </c>
      <c r="F28" s="70" t="s">
        <v>63</v>
      </c>
      <c r="G28" s="70" t="s">
        <v>64</v>
      </c>
      <c r="H28" s="71">
        <v>0.24</v>
      </c>
      <c r="I28" s="61">
        <v>0.16000000000000003</v>
      </c>
      <c r="J28" s="62">
        <v>0.15000000000000002</v>
      </c>
      <c r="K28" s="62">
        <v>0.14000000000000001</v>
      </c>
      <c r="L28" s="62">
        <v>0.13</v>
      </c>
      <c r="M28" s="62">
        <v>0.19</v>
      </c>
      <c r="N28" s="47">
        <f t="shared" ref="N28:N51" si="8">AVERAGE(I28:M28)</f>
        <v>0.154</v>
      </c>
      <c r="O28" s="48">
        <f t="shared" ref="O28:O51" si="9">_xlfn.STDEV.P(I28:M28)</f>
        <v>2.0591260281974163E-2</v>
      </c>
      <c r="P28" s="63">
        <v>0</v>
      </c>
      <c r="Q28" s="51">
        <v>0</v>
      </c>
      <c r="R28" s="51">
        <v>0</v>
      </c>
      <c r="S28" s="51">
        <v>0</v>
      </c>
      <c r="T28" s="51">
        <v>0</v>
      </c>
      <c r="U28" s="47">
        <f t="shared" si="2"/>
        <v>0</v>
      </c>
      <c r="V28" s="64">
        <f t="shared" si="3"/>
        <v>0</v>
      </c>
      <c r="W28" s="65">
        <v>0.18</v>
      </c>
      <c r="X28" s="51">
        <v>0.18999999999999995</v>
      </c>
      <c r="Y28" s="51">
        <v>0.21</v>
      </c>
      <c r="Z28" s="51">
        <v>0.15</v>
      </c>
      <c r="AA28" s="66">
        <v>0.22</v>
      </c>
      <c r="AB28" s="67">
        <f t="shared" si="4"/>
        <v>0.19</v>
      </c>
      <c r="AC28" s="64">
        <f t="shared" si="5"/>
        <v>2.4494897427831699E-2</v>
      </c>
      <c r="AD28" s="63">
        <v>0</v>
      </c>
      <c r="AE28" s="51">
        <v>0</v>
      </c>
      <c r="AF28" s="68">
        <v>0</v>
      </c>
      <c r="AG28" s="68">
        <v>0</v>
      </c>
      <c r="AH28" s="54">
        <v>0</v>
      </c>
      <c r="AI28" s="64">
        <f t="shared" si="6"/>
        <v>0</v>
      </c>
      <c r="AJ28" s="69">
        <f t="shared" si="7"/>
        <v>0</v>
      </c>
    </row>
    <row r="29" spans="2:36" x14ac:dyDescent="0.2">
      <c r="B29" s="57" t="s">
        <v>19</v>
      </c>
      <c r="C29" s="59" t="s">
        <v>65</v>
      </c>
      <c r="D29" s="58">
        <v>2562972</v>
      </c>
      <c r="E29" s="59" t="s">
        <v>66</v>
      </c>
      <c r="F29" s="70" t="s">
        <v>67</v>
      </c>
      <c r="G29" s="70" t="s">
        <v>68</v>
      </c>
      <c r="H29" s="71">
        <v>0.26</v>
      </c>
      <c r="I29" s="61">
        <v>0.19999999999999996</v>
      </c>
      <c r="J29" s="62">
        <v>0.12</v>
      </c>
      <c r="K29" s="62">
        <v>0.2</v>
      </c>
      <c r="L29" s="62">
        <v>0.16</v>
      </c>
      <c r="M29" s="62">
        <v>0.1</v>
      </c>
      <c r="N29" s="47">
        <f t="shared" si="8"/>
        <v>0.156</v>
      </c>
      <c r="O29" s="48">
        <f t="shared" si="9"/>
        <v>4.0792156108742213E-2</v>
      </c>
      <c r="P29" s="63">
        <v>0</v>
      </c>
      <c r="Q29" s="62" t="s">
        <v>36</v>
      </c>
      <c r="R29" s="62" t="s">
        <v>36</v>
      </c>
      <c r="S29" s="51">
        <v>0</v>
      </c>
      <c r="T29" s="51">
        <v>0</v>
      </c>
      <c r="U29" s="47">
        <f t="shared" si="2"/>
        <v>0</v>
      </c>
      <c r="V29" s="64">
        <f t="shared" si="3"/>
        <v>0</v>
      </c>
      <c r="W29" s="65">
        <v>0.19999999999999996</v>
      </c>
      <c r="X29" s="51">
        <v>0.20999999999999996</v>
      </c>
      <c r="Y29" s="51">
        <v>0.25</v>
      </c>
      <c r="Z29" s="51">
        <v>0.19</v>
      </c>
      <c r="AA29" s="66">
        <v>0.2</v>
      </c>
      <c r="AB29" s="67">
        <f t="shared" si="4"/>
        <v>0.20999999999999996</v>
      </c>
      <c r="AC29" s="64">
        <f t="shared" si="5"/>
        <v>2.0976176963403034E-2</v>
      </c>
      <c r="AD29" s="63">
        <v>0</v>
      </c>
      <c r="AE29" s="51">
        <v>0</v>
      </c>
      <c r="AF29" s="68">
        <v>0</v>
      </c>
      <c r="AG29" s="68">
        <v>0</v>
      </c>
      <c r="AH29" s="54">
        <v>0</v>
      </c>
      <c r="AI29" s="64">
        <f t="shared" si="6"/>
        <v>0</v>
      </c>
      <c r="AJ29" s="69">
        <f t="shared" si="7"/>
        <v>0</v>
      </c>
    </row>
    <row r="30" spans="2:36" x14ac:dyDescent="0.2">
      <c r="B30" s="72" t="s">
        <v>45</v>
      </c>
      <c r="C30" s="73" t="s">
        <v>46</v>
      </c>
      <c r="D30" s="58">
        <v>2951874</v>
      </c>
      <c r="E30" s="59" t="s">
        <v>69</v>
      </c>
      <c r="F30" s="70" t="s">
        <v>70</v>
      </c>
      <c r="G30" s="70" t="s">
        <v>71</v>
      </c>
      <c r="H30" s="71">
        <v>0.26</v>
      </c>
      <c r="I30" s="61">
        <v>0.22999999999999998</v>
      </c>
      <c r="J30" s="62">
        <v>0.17000000000000004</v>
      </c>
      <c r="K30" s="62">
        <v>0.2</v>
      </c>
      <c r="L30" s="62">
        <v>0.21</v>
      </c>
      <c r="M30" s="62">
        <v>0.19</v>
      </c>
      <c r="N30" s="47">
        <f t="shared" si="8"/>
        <v>0.2</v>
      </c>
      <c r="O30" s="48">
        <f t="shared" si="9"/>
        <v>1.999999999999998E-2</v>
      </c>
      <c r="P30" s="61" t="s">
        <v>36</v>
      </c>
      <c r="Q30" s="62" t="s">
        <v>36</v>
      </c>
      <c r="R30" s="62" t="s">
        <v>36</v>
      </c>
      <c r="S30" s="51">
        <v>0</v>
      </c>
      <c r="T30" s="51">
        <v>0</v>
      </c>
      <c r="U30" s="47">
        <v>0</v>
      </c>
      <c r="V30" s="64">
        <f t="shared" si="3"/>
        <v>0</v>
      </c>
      <c r="W30" s="65">
        <v>0.13</v>
      </c>
      <c r="X30" s="51">
        <v>0.14000000000000001</v>
      </c>
      <c r="Y30" s="51">
        <v>0.16</v>
      </c>
      <c r="Z30" s="51">
        <v>0.17</v>
      </c>
      <c r="AA30" s="66">
        <v>0.27</v>
      </c>
      <c r="AB30" s="67">
        <f t="shared" si="4"/>
        <v>0.17400000000000002</v>
      </c>
      <c r="AC30" s="64">
        <f t="shared" si="5"/>
        <v>5.0039984012787163E-2</v>
      </c>
      <c r="AD30" s="63">
        <v>0</v>
      </c>
      <c r="AE30" s="51">
        <v>0</v>
      </c>
      <c r="AF30" s="68">
        <v>0</v>
      </c>
      <c r="AG30" s="51">
        <v>0</v>
      </c>
      <c r="AH30" s="54">
        <v>0</v>
      </c>
      <c r="AI30" s="64">
        <f t="shared" si="6"/>
        <v>0</v>
      </c>
      <c r="AJ30" s="69">
        <f t="shared" si="7"/>
        <v>0</v>
      </c>
    </row>
    <row r="31" spans="2:36" x14ac:dyDescent="0.2">
      <c r="B31" s="57" t="s">
        <v>19</v>
      </c>
      <c r="C31" s="59" t="s">
        <v>72</v>
      </c>
      <c r="D31" s="58">
        <v>685565</v>
      </c>
      <c r="E31" s="59" t="s">
        <v>73</v>
      </c>
      <c r="F31" s="70" t="s">
        <v>74</v>
      </c>
      <c r="G31" s="70" t="s">
        <v>75</v>
      </c>
      <c r="H31" s="71">
        <v>0.27</v>
      </c>
      <c r="I31" s="61">
        <v>0.15000000000000002</v>
      </c>
      <c r="J31" s="62">
        <v>0.17000000000000004</v>
      </c>
      <c r="K31" s="62">
        <v>0.14000000000000001</v>
      </c>
      <c r="L31" s="62">
        <v>0.14000000000000001</v>
      </c>
      <c r="M31" s="62">
        <v>0.14000000000000001</v>
      </c>
      <c r="N31" s="47">
        <f t="shared" si="8"/>
        <v>0.14800000000000002</v>
      </c>
      <c r="O31" s="48">
        <f t="shared" si="9"/>
        <v>1.1661903789690611E-2</v>
      </c>
      <c r="P31" s="63">
        <v>0</v>
      </c>
      <c r="Q31" s="51">
        <v>0</v>
      </c>
      <c r="R31" s="51">
        <v>0</v>
      </c>
      <c r="S31" s="51">
        <v>0</v>
      </c>
      <c r="T31" s="51">
        <v>0</v>
      </c>
      <c r="U31" s="47">
        <f t="shared" ref="U31:U51" si="10">AVERAGE(P31:T31)</f>
        <v>0</v>
      </c>
      <c r="V31" s="64">
        <f t="shared" si="3"/>
        <v>0</v>
      </c>
      <c r="W31" s="65">
        <v>0.18</v>
      </c>
      <c r="X31" s="51">
        <v>0.19</v>
      </c>
      <c r="Y31" s="51">
        <v>0.14000000000000001</v>
      </c>
      <c r="Z31" s="51">
        <v>0.19</v>
      </c>
      <c r="AA31" s="66">
        <v>0.25</v>
      </c>
      <c r="AB31" s="67">
        <f t="shared" si="4"/>
        <v>0.19</v>
      </c>
      <c r="AC31" s="64">
        <f t="shared" si="5"/>
        <v>3.5213633723318032E-2</v>
      </c>
      <c r="AD31" s="63">
        <v>0</v>
      </c>
      <c r="AE31" s="51">
        <v>0</v>
      </c>
      <c r="AF31" s="68">
        <v>0</v>
      </c>
      <c r="AG31" s="68">
        <v>0</v>
      </c>
      <c r="AH31" s="54">
        <v>0</v>
      </c>
      <c r="AI31" s="64">
        <f t="shared" si="6"/>
        <v>0</v>
      </c>
      <c r="AJ31" s="69">
        <f t="shared" si="7"/>
        <v>0</v>
      </c>
    </row>
    <row r="32" spans="2:36" x14ac:dyDescent="0.2">
      <c r="B32" s="57" t="s">
        <v>19</v>
      </c>
      <c r="C32" s="59" t="s">
        <v>76</v>
      </c>
      <c r="D32" s="58">
        <v>1919626</v>
      </c>
      <c r="E32" s="59" t="s">
        <v>77</v>
      </c>
      <c r="F32" s="70" t="s">
        <v>78</v>
      </c>
      <c r="G32" s="70" t="s">
        <v>79</v>
      </c>
      <c r="H32" s="71">
        <v>0.27</v>
      </c>
      <c r="I32" s="61">
        <v>0.28999999999999998</v>
      </c>
      <c r="J32" s="62">
        <v>0.22999999999999998</v>
      </c>
      <c r="K32" s="62">
        <v>0.22</v>
      </c>
      <c r="L32" s="62">
        <v>0.26</v>
      </c>
      <c r="M32" s="62">
        <v>0.2</v>
      </c>
      <c r="N32" s="47">
        <f t="shared" si="8"/>
        <v>0.24</v>
      </c>
      <c r="O32" s="48">
        <f t="shared" si="9"/>
        <v>3.1622776601684013E-2</v>
      </c>
      <c r="P32" s="61" t="s">
        <v>36</v>
      </c>
      <c r="Q32" s="51">
        <v>0</v>
      </c>
      <c r="R32" s="62" t="s">
        <v>36</v>
      </c>
      <c r="S32" s="51">
        <v>0</v>
      </c>
      <c r="T32" s="51">
        <v>0</v>
      </c>
      <c r="U32" s="47">
        <f t="shared" si="10"/>
        <v>0</v>
      </c>
      <c r="V32" s="64">
        <f t="shared" si="3"/>
        <v>0</v>
      </c>
      <c r="W32" s="65">
        <v>0.20999999999999996</v>
      </c>
      <c r="X32" s="51">
        <v>0.19999999999999996</v>
      </c>
      <c r="Y32" s="51">
        <v>0.27</v>
      </c>
      <c r="Z32" s="51">
        <v>0.28999999999999998</v>
      </c>
      <c r="AA32" s="66">
        <v>0.25</v>
      </c>
      <c r="AB32" s="67">
        <f t="shared" si="4"/>
        <v>0.24399999999999999</v>
      </c>
      <c r="AC32" s="64">
        <f t="shared" si="5"/>
        <v>3.4409301068170417E-2</v>
      </c>
      <c r="AD32" s="63">
        <v>0</v>
      </c>
      <c r="AE32" s="51">
        <v>0</v>
      </c>
      <c r="AF32" s="51">
        <v>0</v>
      </c>
      <c r="AG32" s="68">
        <v>0</v>
      </c>
      <c r="AH32" s="54">
        <v>0</v>
      </c>
      <c r="AI32" s="64">
        <f t="shared" si="6"/>
        <v>0</v>
      </c>
      <c r="AJ32" s="69">
        <f t="shared" si="7"/>
        <v>0</v>
      </c>
    </row>
    <row r="33" spans="2:36" x14ac:dyDescent="0.2">
      <c r="B33" s="57" t="s">
        <v>19</v>
      </c>
      <c r="C33" s="59" t="s">
        <v>80</v>
      </c>
      <c r="D33" s="58">
        <v>1391030</v>
      </c>
      <c r="E33" s="59" t="s">
        <v>81</v>
      </c>
      <c r="F33" s="70" t="s">
        <v>82</v>
      </c>
      <c r="G33" s="70" t="s">
        <v>83</v>
      </c>
      <c r="H33" s="71">
        <v>0.28000000000000003</v>
      </c>
      <c r="I33" s="61">
        <v>9.9999999999999978E-2</v>
      </c>
      <c r="J33" s="62">
        <v>0.12</v>
      </c>
      <c r="K33" s="62">
        <v>0.1</v>
      </c>
      <c r="L33" s="62">
        <v>0.19</v>
      </c>
      <c r="M33" s="62">
        <v>0.21</v>
      </c>
      <c r="N33" s="47">
        <f t="shared" si="8"/>
        <v>0.14399999999999999</v>
      </c>
      <c r="O33" s="48">
        <f t="shared" si="9"/>
        <v>4.6733285782191727E-2</v>
      </c>
      <c r="P33" s="61" t="s">
        <v>36</v>
      </c>
      <c r="Q33" s="51">
        <v>0</v>
      </c>
      <c r="R33" s="51">
        <v>0</v>
      </c>
      <c r="S33" s="62" t="s">
        <v>36</v>
      </c>
      <c r="T33" s="62" t="s">
        <v>36</v>
      </c>
      <c r="U33" s="47">
        <f t="shared" si="10"/>
        <v>0</v>
      </c>
      <c r="V33" s="64">
        <f t="shared" si="3"/>
        <v>0</v>
      </c>
      <c r="W33" s="65">
        <v>0.27</v>
      </c>
      <c r="X33" s="51">
        <v>0.18999999999999995</v>
      </c>
      <c r="Y33" s="51">
        <v>0.22</v>
      </c>
      <c r="Z33" s="51">
        <v>0.19</v>
      </c>
      <c r="AA33" s="66">
        <v>0.12</v>
      </c>
      <c r="AB33" s="67">
        <f t="shared" si="4"/>
        <v>0.19799999999999998</v>
      </c>
      <c r="AC33" s="64">
        <f t="shared" si="5"/>
        <v>4.874423042781581E-2</v>
      </c>
      <c r="AD33" s="63">
        <v>0</v>
      </c>
      <c r="AE33" s="51">
        <v>0</v>
      </c>
      <c r="AF33" s="68">
        <v>0</v>
      </c>
      <c r="AG33" s="68">
        <v>0</v>
      </c>
      <c r="AH33" s="54">
        <v>0</v>
      </c>
      <c r="AI33" s="64">
        <f t="shared" si="6"/>
        <v>0</v>
      </c>
      <c r="AJ33" s="69">
        <f t="shared" si="7"/>
        <v>0</v>
      </c>
    </row>
    <row r="34" spans="2:36" x14ac:dyDescent="0.2">
      <c r="B34" s="72" t="s">
        <v>45</v>
      </c>
      <c r="C34" s="59" t="s">
        <v>46</v>
      </c>
      <c r="D34" s="58">
        <v>2394049</v>
      </c>
      <c r="E34" s="59" t="s">
        <v>84</v>
      </c>
      <c r="F34" s="70" t="s">
        <v>85</v>
      </c>
      <c r="G34" s="70" t="s">
        <v>86</v>
      </c>
      <c r="H34" s="71">
        <v>0.28000000000000003</v>
      </c>
      <c r="I34" s="61">
        <v>0.25</v>
      </c>
      <c r="J34" s="62">
        <v>0.26</v>
      </c>
      <c r="K34" s="62">
        <v>0.22</v>
      </c>
      <c r="L34" s="62">
        <v>0.2</v>
      </c>
      <c r="M34" s="62">
        <v>0.15</v>
      </c>
      <c r="N34" s="47">
        <f t="shared" si="8"/>
        <v>0.21599999999999997</v>
      </c>
      <c r="O34" s="48">
        <f t="shared" si="9"/>
        <v>3.9293765408777208E-2</v>
      </c>
      <c r="P34" s="63">
        <v>0</v>
      </c>
      <c r="Q34" s="51">
        <v>0</v>
      </c>
      <c r="R34" s="51">
        <v>0</v>
      </c>
      <c r="S34" s="51">
        <v>0</v>
      </c>
      <c r="T34" s="51">
        <v>0</v>
      </c>
      <c r="U34" s="47">
        <f t="shared" si="10"/>
        <v>0</v>
      </c>
      <c r="V34" s="64">
        <f t="shared" si="3"/>
        <v>0</v>
      </c>
      <c r="W34" s="65">
        <v>0.21999999999999997</v>
      </c>
      <c r="X34" s="51">
        <v>0.20999999999999996</v>
      </c>
      <c r="Y34" s="51">
        <v>0.18</v>
      </c>
      <c r="Z34" s="51">
        <v>0.26</v>
      </c>
      <c r="AA34" s="66">
        <v>0.13</v>
      </c>
      <c r="AB34" s="67">
        <f t="shared" si="4"/>
        <v>0.19999999999999998</v>
      </c>
      <c r="AC34" s="64">
        <f t="shared" si="5"/>
        <v>4.335896677735767E-2</v>
      </c>
      <c r="AD34" s="63">
        <v>0</v>
      </c>
      <c r="AE34" s="51">
        <v>0</v>
      </c>
      <c r="AF34" s="68">
        <v>0</v>
      </c>
      <c r="AG34" s="68">
        <v>0</v>
      </c>
      <c r="AH34" s="54">
        <v>0</v>
      </c>
      <c r="AI34" s="64">
        <f t="shared" si="6"/>
        <v>0</v>
      </c>
      <c r="AJ34" s="69">
        <f t="shared" si="7"/>
        <v>0</v>
      </c>
    </row>
    <row r="35" spans="2:36" x14ac:dyDescent="0.2">
      <c r="B35" s="57" t="s">
        <v>19</v>
      </c>
      <c r="C35" s="59" t="s">
        <v>87</v>
      </c>
      <c r="D35" s="58">
        <v>557969</v>
      </c>
      <c r="E35" s="59" t="s">
        <v>88</v>
      </c>
      <c r="F35" s="70" t="s">
        <v>89</v>
      </c>
      <c r="G35" s="70" t="s">
        <v>90</v>
      </c>
      <c r="H35" s="71">
        <v>0.28000000000000003</v>
      </c>
      <c r="I35" s="61">
        <v>0.21999999999999997</v>
      </c>
      <c r="J35" s="62">
        <v>0.22999999999999998</v>
      </c>
      <c r="K35" s="62">
        <v>0.24</v>
      </c>
      <c r="L35" s="62">
        <v>0.27</v>
      </c>
      <c r="M35" s="62">
        <v>0.28000000000000003</v>
      </c>
      <c r="N35" s="47">
        <f t="shared" si="8"/>
        <v>0.248</v>
      </c>
      <c r="O35" s="48">
        <f t="shared" si="9"/>
        <v>2.3151673805580471E-2</v>
      </c>
      <c r="P35" s="51">
        <v>0</v>
      </c>
      <c r="Q35" s="51">
        <v>0</v>
      </c>
      <c r="R35" s="51">
        <v>0</v>
      </c>
      <c r="S35" s="51">
        <v>0</v>
      </c>
      <c r="T35" s="62" t="s">
        <v>36</v>
      </c>
      <c r="U35" s="47">
        <f t="shared" si="10"/>
        <v>0</v>
      </c>
      <c r="V35" s="64">
        <f t="shared" si="3"/>
        <v>0</v>
      </c>
      <c r="W35" s="65">
        <v>0.19999999999999996</v>
      </c>
      <c r="X35" s="51">
        <v>0.27</v>
      </c>
      <c r="Y35" s="51">
        <v>0.28000000000000003</v>
      </c>
      <c r="Z35" s="51">
        <v>0.28000000000000003</v>
      </c>
      <c r="AA35" s="66">
        <v>0.27</v>
      </c>
      <c r="AB35" s="67">
        <f t="shared" si="4"/>
        <v>0.26</v>
      </c>
      <c r="AC35" s="64">
        <f t="shared" si="5"/>
        <v>3.0331501776206141E-2</v>
      </c>
      <c r="AD35" s="63">
        <v>0</v>
      </c>
      <c r="AE35" s="51">
        <v>0</v>
      </c>
      <c r="AF35" s="68">
        <v>0</v>
      </c>
      <c r="AG35" s="68">
        <v>0</v>
      </c>
      <c r="AH35" s="54">
        <v>0</v>
      </c>
      <c r="AI35" s="64">
        <f t="shared" si="6"/>
        <v>0</v>
      </c>
      <c r="AJ35" s="69">
        <f t="shared" si="7"/>
        <v>0</v>
      </c>
    </row>
    <row r="36" spans="2:36" x14ac:dyDescent="0.2">
      <c r="B36" s="57" t="s">
        <v>19</v>
      </c>
      <c r="C36" s="59" t="s">
        <v>91</v>
      </c>
      <c r="D36" s="58">
        <v>4026113</v>
      </c>
      <c r="E36" s="59" t="s">
        <v>92</v>
      </c>
      <c r="F36" s="70" t="s">
        <v>93</v>
      </c>
      <c r="G36" s="70" t="s">
        <v>94</v>
      </c>
      <c r="H36" s="71">
        <v>0.28999999999999998</v>
      </c>
      <c r="I36" s="61">
        <v>0.2</v>
      </c>
      <c r="J36" s="62">
        <v>0.19</v>
      </c>
      <c r="K36" s="62">
        <v>0.31</v>
      </c>
      <c r="L36" s="62">
        <v>0.33</v>
      </c>
      <c r="M36" s="62">
        <v>0.28999999999999998</v>
      </c>
      <c r="N36" s="47">
        <f t="shared" si="8"/>
        <v>0.26400000000000001</v>
      </c>
      <c r="O36" s="48">
        <f t="shared" si="9"/>
        <v>5.7827329179203808E-2</v>
      </c>
      <c r="P36" s="62" t="s">
        <v>36</v>
      </c>
      <c r="Q36" s="51">
        <v>0</v>
      </c>
      <c r="R36" s="51">
        <v>0</v>
      </c>
      <c r="S36" s="51">
        <v>0</v>
      </c>
      <c r="T36" s="62" t="s">
        <v>36</v>
      </c>
      <c r="U36" s="47">
        <f t="shared" si="10"/>
        <v>0</v>
      </c>
      <c r="V36" s="64">
        <f t="shared" si="3"/>
        <v>0</v>
      </c>
      <c r="W36" s="65">
        <v>0.26</v>
      </c>
      <c r="X36" s="51">
        <v>0.26</v>
      </c>
      <c r="Y36" s="51">
        <v>0.24</v>
      </c>
      <c r="Z36" s="51">
        <v>0.23</v>
      </c>
      <c r="AA36" s="66">
        <v>0.33</v>
      </c>
      <c r="AB36" s="67">
        <f t="shared" si="4"/>
        <v>0.26400000000000001</v>
      </c>
      <c r="AC36" s="64">
        <f t="shared" si="5"/>
        <v>3.4985711369071783E-2</v>
      </c>
      <c r="AD36" s="63">
        <v>0</v>
      </c>
      <c r="AE36" s="51">
        <v>0</v>
      </c>
      <c r="AF36" s="68">
        <v>0</v>
      </c>
      <c r="AG36" s="68">
        <v>0</v>
      </c>
      <c r="AH36" s="54">
        <v>0</v>
      </c>
      <c r="AI36" s="64">
        <f t="shared" si="6"/>
        <v>0</v>
      </c>
      <c r="AJ36" s="69">
        <f t="shared" si="7"/>
        <v>0</v>
      </c>
    </row>
    <row r="37" spans="2:36" x14ac:dyDescent="0.2">
      <c r="B37" s="57" t="s">
        <v>19</v>
      </c>
      <c r="C37" s="59" t="s">
        <v>46</v>
      </c>
      <c r="D37" s="58">
        <v>2691944</v>
      </c>
      <c r="E37" s="59" t="s">
        <v>95</v>
      </c>
      <c r="F37" s="70" t="s">
        <v>96</v>
      </c>
      <c r="G37" s="70" t="s">
        <v>97</v>
      </c>
      <c r="H37" s="71">
        <v>0.29000000000000004</v>
      </c>
      <c r="I37" s="61">
        <v>0.13</v>
      </c>
      <c r="J37" s="62" t="s">
        <v>36</v>
      </c>
      <c r="K37" s="62">
        <v>0.14000000000000001</v>
      </c>
      <c r="L37" s="62">
        <v>0.17</v>
      </c>
      <c r="M37" s="62">
        <v>0.17</v>
      </c>
      <c r="N37" s="47">
        <f t="shared" si="8"/>
        <v>0.15250000000000002</v>
      </c>
      <c r="O37" s="48">
        <f t="shared" si="9"/>
        <v>1.7853571071357113E-2</v>
      </c>
      <c r="P37" s="63">
        <v>0</v>
      </c>
      <c r="Q37" s="51">
        <v>0</v>
      </c>
      <c r="R37" s="51">
        <v>0</v>
      </c>
      <c r="S37" s="51">
        <v>0</v>
      </c>
      <c r="T37" s="51">
        <v>0</v>
      </c>
      <c r="U37" s="47">
        <f t="shared" si="10"/>
        <v>0</v>
      </c>
      <c r="V37" s="64">
        <f t="shared" si="3"/>
        <v>0</v>
      </c>
      <c r="W37" s="65">
        <v>0.15000000000000002</v>
      </c>
      <c r="X37" s="51">
        <v>0.17000000000000004</v>
      </c>
      <c r="Y37" s="51">
        <v>0.16</v>
      </c>
      <c r="Z37" s="51">
        <v>0.13</v>
      </c>
      <c r="AA37" s="66">
        <v>0.2</v>
      </c>
      <c r="AB37" s="67">
        <f t="shared" si="4"/>
        <v>0.16200000000000001</v>
      </c>
      <c r="AC37" s="64">
        <f t="shared" si="5"/>
        <v>2.3151673805580423E-2</v>
      </c>
      <c r="AD37" s="63">
        <v>0</v>
      </c>
      <c r="AE37" s="51">
        <v>0</v>
      </c>
      <c r="AF37" s="68">
        <v>0</v>
      </c>
      <c r="AG37" s="68">
        <v>0</v>
      </c>
      <c r="AH37" s="54">
        <v>0</v>
      </c>
      <c r="AI37" s="64">
        <f t="shared" si="6"/>
        <v>0</v>
      </c>
      <c r="AJ37" s="69">
        <f t="shared" si="7"/>
        <v>0</v>
      </c>
    </row>
    <row r="38" spans="2:36" x14ac:dyDescent="0.2">
      <c r="B38" s="57" t="s">
        <v>19</v>
      </c>
      <c r="C38" s="59" t="s">
        <v>46</v>
      </c>
      <c r="D38" s="58">
        <v>3460473</v>
      </c>
      <c r="E38" s="59" t="s">
        <v>98</v>
      </c>
      <c r="F38" s="70" t="s">
        <v>99</v>
      </c>
      <c r="G38" s="70" t="s">
        <v>100</v>
      </c>
      <c r="H38" s="71">
        <v>0.29000000000000004</v>
      </c>
      <c r="I38" s="61">
        <v>0.19999999999999996</v>
      </c>
      <c r="J38" s="62">
        <v>0.16000000000000003</v>
      </c>
      <c r="K38" s="62">
        <v>0.16</v>
      </c>
      <c r="L38" s="62">
        <v>0.2</v>
      </c>
      <c r="M38" s="62">
        <v>0.15</v>
      </c>
      <c r="N38" s="47">
        <f t="shared" si="8"/>
        <v>0.17399999999999999</v>
      </c>
      <c r="O38" s="48">
        <f t="shared" si="9"/>
        <v>2.1540659228537859E-2</v>
      </c>
      <c r="P38" s="51">
        <v>0</v>
      </c>
      <c r="Q38" s="51">
        <v>0</v>
      </c>
      <c r="R38" s="51">
        <v>0</v>
      </c>
      <c r="S38" s="51">
        <v>0</v>
      </c>
      <c r="T38" s="51">
        <v>0</v>
      </c>
      <c r="U38" s="47">
        <f t="shared" si="10"/>
        <v>0</v>
      </c>
      <c r="V38" s="64">
        <f t="shared" si="3"/>
        <v>0</v>
      </c>
      <c r="W38" s="65">
        <v>0.24</v>
      </c>
      <c r="X38" s="51">
        <v>0.22999999999999998</v>
      </c>
      <c r="Y38" s="51">
        <v>0.16</v>
      </c>
      <c r="Z38" s="51">
        <v>0.14000000000000001</v>
      </c>
      <c r="AA38" s="66">
        <v>0.23</v>
      </c>
      <c r="AB38" s="67">
        <f t="shared" si="4"/>
        <v>0.2</v>
      </c>
      <c r="AC38" s="64">
        <f t="shared" si="5"/>
        <v>4.1472882706655514E-2</v>
      </c>
      <c r="AD38" s="63">
        <v>0</v>
      </c>
      <c r="AE38" s="51">
        <v>0</v>
      </c>
      <c r="AF38" s="51">
        <v>0</v>
      </c>
      <c r="AG38" s="68">
        <v>0</v>
      </c>
      <c r="AH38" s="54">
        <v>0</v>
      </c>
      <c r="AI38" s="64">
        <f t="shared" si="6"/>
        <v>0</v>
      </c>
      <c r="AJ38" s="69">
        <f t="shared" si="7"/>
        <v>0</v>
      </c>
    </row>
    <row r="39" spans="2:36" x14ac:dyDescent="0.2">
      <c r="B39" s="57" t="s">
        <v>19</v>
      </c>
      <c r="C39" s="59" t="s">
        <v>101</v>
      </c>
      <c r="D39" s="58">
        <v>3036558</v>
      </c>
      <c r="E39" s="59" t="s">
        <v>102</v>
      </c>
      <c r="F39" s="70" t="s">
        <v>103</v>
      </c>
      <c r="G39" s="70" t="s">
        <v>104</v>
      </c>
      <c r="H39" s="71">
        <v>0.29000000000000004</v>
      </c>
      <c r="I39" s="61">
        <v>0.16000000000000003</v>
      </c>
      <c r="J39" s="62">
        <v>0.26</v>
      </c>
      <c r="K39" s="62">
        <v>0.27</v>
      </c>
      <c r="L39" s="62">
        <v>0.2</v>
      </c>
      <c r="M39" s="62">
        <v>0.19</v>
      </c>
      <c r="N39" s="47">
        <f t="shared" si="8"/>
        <v>0.21600000000000003</v>
      </c>
      <c r="O39" s="48">
        <f t="shared" si="9"/>
        <v>4.2237424163885741E-2</v>
      </c>
      <c r="P39" s="61" t="s">
        <v>36</v>
      </c>
      <c r="Q39" s="51">
        <v>0</v>
      </c>
      <c r="R39" s="62" t="s">
        <v>36</v>
      </c>
      <c r="S39" s="51">
        <v>0</v>
      </c>
      <c r="T39" s="51">
        <v>0</v>
      </c>
      <c r="U39" s="47">
        <f t="shared" si="10"/>
        <v>0</v>
      </c>
      <c r="V39" s="64">
        <f t="shared" si="3"/>
        <v>0</v>
      </c>
      <c r="W39" s="65">
        <v>0.19999999999999996</v>
      </c>
      <c r="X39" s="51">
        <v>0.18999999999999995</v>
      </c>
      <c r="Y39" s="51">
        <v>0.23</v>
      </c>
      <c r="Z39" s="51">
        <v>0.21</v>
      </c>
      <c r="AA39" s="66">
        <v>0.23</v>
      </c>
      <c r="AB39" s="67">
        <f t="shared" si="4"/>
        <v>0.21199999999999997</v>
      </c>
      <c r="AC39" s="64">
        <f t="shared" si="5"/>
        <v>1.6000000000000028E-2</v>
      </c>
      <c r="AD39" s="63">
        <v>0</v>
      </c>
      <c r="AE39" s="51">
        <v>0</v>
      </c>
      <c r="AF39" s="68">
        <v>0</v>
      </c>
      <c r="AG39" s="68">
        <v>0</v>
      </c>
      <c r="AH39" s="54">
        <v>0</v>
      </c>
      <c r="AI39" s="64">
        <f t="shared" si="6"/>
        <v>0</v>
      </c>
      <c r="AJ39" s="69">
        <f t="shared" si="7"/>
        <v>0</v>
      </c>
    </row>
    <row r="40" spans="2:36" x14ac:dyDescent="0.2">
      <c r="B40" s="57" t="s">
        <v>19</v>
      </c>
      <c r="C40" s="74" t="s">
        <v>46</v>
      </c>
      <c r="D40" s="58">
        <v>2403293</v>
      </c>
      <c r="E40" s="59" t="s">
        <v>105</v>
      </c>
      <c r="F40" s="70" t="s">
        <v>106</v>
      </c>
      <c r="G40" s="70" t="s">
        <v>107</v>
      </c>
      <c r="H40" s="71">
        <v>0.31000000000000005</v>
      </c>
      <c r="I40" s="61">
        <v>0.18000000000000005</v>
      </c>
      <c r="J40" s="62">
        <v>0.26</v>
      </c>
      <c r="K40" s="62">
        <v>0.28999999999999998</v>
      </c>
      <c r="L40" s="62">
        <v>0.37</v>
      </c>
      <c r="M40" s="62">
        <v>0.3</v>
      </c>
      <c r="N40" s="47">
        <f t="shared" si="8"/>
        <v>0.28000000000000003</v>
      </c>
      <c r="O40" s="48">
        <f t="shared" si="9"/>
        <v>6.1644140029689681E-2</v>
      </c>
      <c r="P40" s="51">
        <v>0</v>
      </c>
      <c r="Q40" s="51">
        <v>0</v>
      </c>
      <c r="R40" s="51">
        <v>0</v>
      </c>
      <c r="S40" s="51">
        <v>0</v>
      </c>
      <c r="T40" s="51">
        <v>0</v>
      </c>
      <c r="U40" s="47">
        <f t="shared" si="10"/>
        <v>0</v>
      </c>
      <c r="V40" s="64">
        <f t="shared" si="3"/>
        <v>0</v>
      </c>
      <c r="W40" s="65">
        <v>0.21999999999999997</v>
      </c>
      <c r="X40" s="51">
        <v>0.22999999999999998</v>
      </c>
      <c r="Y40" s="51">
        <v>0.28999999999999998</v>
      </c>
      <c r="Z40" s="51">
        <v>0.14000000000000001</v>
      </c>
      <c r="AA40" s="66">
        <v>0.26</v>
      </c>
      <c r="AB40" s="67">
        <f t="shared" si="4"/>
        <v>0.22800000000000004</v>
      </c>
      <c r="AC40" s="64">
        <f t="shared" si="5"/>
        <v>5.0358713248056471E-2</v>
      </c>
      <c r="AD40" s="63">
        <v>0</v>
      </c>
      <c r="AE40" s="51">
        <v>0</v>
      </c>
      <c r="AF40" s="68">
        <v>0</v>
      </c>
      <c r="AG40" s="68">
        <v>0</v>
      </c>
      <c r="AH40" s="54">
        <v>0</v>
      </c>
      <c r="AI40" s="64">
        <f t="shared" si="6"/>
        <v>0</v>
      </c>
      <c r="AJ40" s="69">
        <f t="shared" si="7"/>
        <v>0</v>
      </c>
    </row>
    <row r="41" spans="2:36" x14ac:dyDescent="0.2">
      <c r="B41" s="57" t="s">
        <v>19</v>
      </c>
      <c r="C41" s="59" t="s">
        <v>108</v>
      </c>
      <c r="D41" s="58">
        <v>1462564</v>
      </c>
      <c r="E41" s="59" t="s">
        <v>109</v>
      </c>
      <c r="F41" s="70" t="s">
        <v>110</v>
      </c>
      <c r="G41" s="70" t="s">
        <v>111</v>
      </c>
      <c r="H41" s="71">
        <v>0.31999999999999995</v>
      </c>
      <c r="I41" s="61">
        <v>0.19999999999999996</v>
      </c>
      <c r="J41" s="62">
        <v>0.13</v>
      </c>
      <c r="K41" s="62">
        <v>0.12</v>
      </c>
      <c r="L41" s="62">
        <v>0.2</v>
      </c>
      <c r="M41" s="62">
        <v>0.16</v>
      </c>
      <c r="N41" s="47">
        <f t="shared" si="8"/>
        <v>0.16199999999999998</v>
      </c>
      <c r="O41" s="48">
        <f t="shared" si="9"/>
        <v>3.3704599092705491E-2</v>
      </c>
      <c r="P41" s="63">
        <v>0</v>
      </c>
      <c r="Q41" s="51">
        <v>0</v>
      </c>
      <c r="R41" s="51">
        <v>0</v>
      </c>
      <c r="S41" s="51">
        <v>0</v>
      </c>
      <c r="T41" s="51">
        <v>0</v>
      </c>
      <c r="U41" s="47">
        <f t="shared" si="10"/>
        <v>0</v>
      </c>
      <c r="V41" s="64">
        <f t="shared" si="3"/>
        <v>0</v>
      </c>
      <c r="W41" s="65">
        <v>0.2</v>
      </c>
      <c r="X41" s="51">
        <v>0.19999999999999996</v>
      </c>
      <c r="Y41" s="51">
        <v>0.31</v>
      </c>
      <c r="Z41" s="51">
        <v>0.17</v>
      </c>
      <c r="AA41" s="66">
        <v>0.23</v>
      </c>
      <c r="AB41" s="67">
        <f t="shared" si="4"/>
        <v>0.22200000000000003</v>
      </c>
      <c r="AC41" s="64">
        <f t="shared" si="5"/>
        <v>4.7916594202843714E-2</v>
      </c>
      <c r="AD41" s="63">
        <v>0</v>
      </c>
      <c r="AE41" s="51">
        <v>0</v>
      </c>
      <c r="AF41" s="68">
        <v>0</v>
      </c>
      <c r="AG41" s="68">
        <v>0</v>
      </c>
      <c r="AH41" s="54">
        <v>0</v>
      </c>
      <c r="AI41" s="64">
        <f t="shared" si="6"/>
        <v>0</v>
      </c>
      <c r="AJ41" s="69">
        <f t="shared" si="7"/>
        <v>0</v>
      </c>
    </row>
    <row r="42" spans="2:36" x14ac:dyDescent="0.2">
      <c r="B42" s="57" t="s">
        <v>19</v>
      </c>
      <c r="C42" s="59" t="s">
        <v>112</v>
      </c>
      <c r="D42" s="58">
        <v>2202424</v>
      </c>
      <c r="E42" s="59" t="s">
        <v>113</v>
      </c>
      <c r="F42" s="70" t="s">
        <v>114</v>
      </c>
      <c r="G42" s="70" t="s">
        <v>115</v>
      </c>
      <c r="H42" s="71">
        <v>0.32999999999999996</v>
      </c>
      <c r="I42" s="61">
        <v>0.24</v>
      </c>
      <c r="J42" s="62">
        <v>0.18999999999999995</v>
      </c>
      <c r="K42" s="62">
        <v>0.21</v>
      </c>
      <c r="L42" s="62">
        <v>0.13</v>
      </c>
      <c r="M42" s="62">
        <v>0.2</v>
      </c>
      <c r="N42" s="47">
        <f t="shared" si="8"/>
        <v>0.19400000000000001</v>
      </c>
      <c r="O42" s="48">
        <f t="shared" si="9"/>
        <v>3.6110940170535559E-2</v>
      </c>
      <c r="P42" s="62" t="s">
        <v>36</v>
      </c>
      <c r="Q42" s="51">
        <v>0</v>
      </c>
      <c r="R42" s="51">
        <v>0</v>
      </c>
      <c r="S42" s="62" t="s">
        <v>36</v>
      </c>
      <c r="T42" s="51">
        <v>0</v>
      </c>
      <c r="U42" s="47">
        <f t="shared" si="10"/>
        <v>0</v>
      </c>
      <c r="V42" s="64">
        <f t="shared" si="3"/>
        <v>0</v>
      </c>
      <c r="W42" s="65">
        <v>0.19999999999999996</v>
      </c>
      <c r="X42" s="51">
        <v>0.21999999999999997</v>
      </c>
      <c r="Y42" s="51">
        <v>0.3</v>
      </c>
      <c r="Z42" s="51">
        <v>0.14000000000000001</v>
      </c>
      <c r="AA42" s="66">
        <v>0.27</v>
      </c>
      <c r="AB42" s="67">
        <f t="shared" si="4"/>
        <v>0.22599999999999998</v>
      </c>
      <c r="AC42" s="64">
        <f t="shared" si="5"/>
        <v>5.5713553108736519E-2</v>
      </c>
      <c r="AD42" s="63">
        <v>0</v>
      </c>
      <c r="AE42" s="51">
        <v>0</v>
      </c>
      <c r="AF42" s="68">
        <v>0</v>
      </c>
      <c r="AG42" s="68">
        <v>0</v>
      </c>
      <c r="AH42" s="54">
        <v>0</v>
      </c>
      <c r="AI42" s="64">
        <f t="shared" si="6"/>
        <v>0</v>
      </c>
      <c r="AJ42" s="69">
        <f t="shared" si="7"/>
        <v>0</v>
      </c>
    </row>
    <row r="43" spans="2:36" x14ac:dyDescent="0.2">
      <c r="B43" s="72" t="s">
        <v>45</v>
      </c>
      <c r="C43" s="59" t="s">
        <v>116</v>
      </c>
      <c r="D43" s="58">
        <v>2466256</v>
      </c>
      <c r="E43" s="59" t="s">
        <v>117</v>
      </c>
      <c r="F43" s="43" t="s">
        <v>118</v>
      </c>
      <c r="G43" s="43" t="s">
        <v>119</v>
      </c>
      <c r="H43" s="71">
        <v>0.32999999999999996</v>
      </c>
      <c r="I43" s="61">
        <v>0.25</v>
      </c>
      <c r="J43" s="62" t="s">
        <v>36</v>
      </c>
      <c r="K43" s="62">
        <v>0.24</v>
      </c>
      <c r="L43" s="62">
        <v>0.19</v>
      </c>
      <c r="M43" s="62">
        <v>0.21</v>
      </c>
      <c r="N43" s="47">
        <f t="shared" si="8"/>
        <v>0.22249999999999998</v>
      </c>
      <c r="O43" s="48">
        <f t="shared" si="9"/>
        <v>2.3848480035423929E-2</v>
      </c>
      <c r="P43" s="63">
        <v>0</v>
      </c>
      <c r="Q43" s="51">
        <v>0</v>
      </c>
      <c r="R43" s="51">
        <v>0</v>
      </c>
      <c r="S43" s="51">
        <v>0</v>
      </c>
      <c r="T43" s="62" t="s">
        <v>36</v>
      </c>
      <c r="U43" s="47">
        <f t="shared" si="10"/>
        <v>0</v>
      </c>
      <c r="V43" s="64">
        <f t="shared" si="3"/>
        <v>0</v>
      </c>
      <c r="W43" s="65">
        <v>0.19999999999999996</v>
      </c>
      <c r="X43" s="51">
        <v>0.20999999999999996</v>
      </c>
      <c r="Y43" s="51">
        <v>0.13</v>
      </c>
      <c r="Z43" s="51">
        <v>0.11</v>
      </c>
      <c r="AA43" s="66">
        <v>0.06</v>
      </c>
      <c r="AB43" s="67">
        <f t="shared" si="4"/>
        <v>0.14199999999999999</v>
      </c>
      <c r="AC43" s="64">
        <f t="shared" si="5"/>
        <v>5.635601121442145E-2</v>
      </c>
      <c r="AD43" s="63">
        <v>0</v>
      </c>
      <c r="AE43" s="51">
        <v>0</v>
      </c>
      <c r="AF43" s="68">
        <v>0</v>
      </c>
      <c r="AG43" s="68">
        <v>0</v>
      </c>
      <c r="AH43" s="54">
        <v>0</v>
      </c>
      <c r="AI43" s="64">
        <f t="shared" si="6"/>
        <v>0</v>
      </c>
      <c r="AJ43" s="69">
        <f t="shared" si="7"/>
        <v>0</v>
      </c>
    </row>
    <row r="44" spans="2:36" x14ac:dyDescent="0.2">
      <c r="B44" s="57" t="s">
        <v>19</v>
      </c>
      <c r="C44" s="59" t="s">
        <v>120</v>
      </c>
      <c r="D44" s="58">
        <v>343574</v>
      </c>
      <c r="E44" s="59" t="s">
        <v>121</v>
      </c>
      <c r="F44" s="70" t="s">
        <v>122</v>
      </c>
      <c r="G44" s="70" t="s">
        <v>123</v>
      </c>
      <c r="H44" s="71">
        <v>0.32999999999999996</v>
      </c>
      <c r="I44" s="61">
        <v>0.19999999999999996</v>
      </c>
      <c r="J44" s="62">
        <v>0.19999999999999996</v>
      </c>
      <c r="K44" s="62">
        <v>0.28999999999999998</v>
      </c>
      <c r="L44" s="62">
        <v>0.28000000000000003</v>
      </c>
      <c r="M44" s="62">
        <v>0.23</v>
      </c>
      <c r="N44" s="47">
        <f t="shared" si="8"/>
        <v>0.24</v>
      </c>
      <c r="O44" s="48">
        <f t="shared" si="9"/>
        <v>3.8470768123342651E-2</v>
      </c>
      <c r="P44" s="51">
        <v>0</v>
      </c>
      <c r="Q44" s="51">
        <v>0</v>
      </c>
      <c r="R44" s="51">
        <v>0</v>
      </c>
      <c r="S44" s="51">
        <v>0</v>
      </c>
      <c r="T44" s="51">
        <v>0</v>
      </c>
      <c r="U44" s="47">
        <f t="shared" si="10"/>
        <v>0</v>
      </c>
      <c r="V44" s="64">
        <f t="shared" si="3"/>
        <v>0</v>
      </c>
      <c r="W44" s="65">
        <v>0.24</v>
      </c>
      <c r="X44" s="51">
        <v>0.23</v>
      </c>
      <c r="Y44" s="51">
        <v>0.26</v>
      </c>
      <c r="Z44" s="51">
        <v>0.26</v>
      </c>
      <c r="AA44" s="66">
        <v>0.22</v>
      </c>
      <c r="AB44" s="67">
        <f t="shared" si="4"/>
        <v>0.24199999999999999</v>
      </c>
      <c r="AC44" s="64">
        <f t="shared" si="5"/>
        <v>1.6E-2</v>
      </c>
      <c r="AD44" s="63">
        <v>0</v>
      </c>
      <c r="AE44" s="51">
        <v>0</v>
      </c>
      <c r="AF44" s="68">
        <v>0</v>
      </c>
      <c r="AG44" s="51">
        <v>0</v>
      </c>
      <c r="AH44" s="66">
        <v>0</v>
      </c>
      <c r="AI44" s="64">
        <f t="shared" si="6"/>
        <v>0</v>
      </c>
      <c r="AJ44" s="69">
        <f t="shared" si="7"/>
        <v>0</v>
      </c>
    </row>
    <row r="45" spans="2:36" x14ac:dyDescent="0.2">
      <c r="B45" s="57" t="s">
        <v>19</v>
      </c>
      <c r="C45" s="59" t="s">
        <v>46</v>
      </c>
      <c r="D45" s="58">
        <v>3115577</v>
      </c>
      <c r="E45" s="59" t="s">
        <v>124</v>
      </c>
      <c r="F45" s="70" t="s">
        <v>125</v>
      </c>
      <c r="G45" s="70" t="s">
        <v>126</v>
      </c>
      <c r="H45" s="71">
        <v>0.33999999999999997</v>
      </c>
      <c r="I45" s="61">
        <v>0.24</v>
      </c>
      <c r="J45" s="62">
        <v>0.22999999999999998</v>
      </c>
      <c r="K45" s="62">
        <v>0.25</v>
      </c>
      <c r="L45" s="62">
        <v>0.26</v>
      </c>
      <c r="M45" s="62">
        <v>0.21</v>
      </c>
      <c r="N45" s="47">
        <f t="shared" si="8"/>
        <v>0.23799999999999999</v>
      </c>
      <c r="O45" s="48">
        <f t="shared" si="9"/>
        <v>1.7204650534085261E-2</v>
      </c>
      <c r="P45" s="61" t="s">
        <v>36</v>
      </c>
      <c r="Q45" s="51">
        <v>0</v>
      </c>
      <c r="R45" s="51">
        <v>0</v>
      </c>
      <c r="S45" s="62" t="s">
        <v>36</v>
      </c>
      <c r="T45" s="51">
        <v>0</v>
      </c>
      <c r="U45" s="47">
        <f t="shared" si="10"/>
        <v>0</v>
      </c>
      <c r="V45" s="64">
        <f t="shared" si="3"/>
        <v>0</v>
      </c>
      <c r="W45" s="65">
        <v>0.31999999999999995</v>
      </c>
      <c r="X45" s="51">
        <v>0.29000000000000004</v>
      </c>
      <c r="Y45" s="51">
        <v>0.27</v>
      </c>
      <c r="Z45" s="51">
        <v>0.28999999999999998</v>
      </c>
      <c r="AA45" s="66">
        <v>0.25</v>
      </c>
      <c r="AB45" s="67">
        <f t="shared" si="4"/>
        <v>0.28399999999999997</v>
      </c>
      <c r="AC45" s="64">
        <f t="shared" si="5"/>
        <v>2.3323807579381184E-2</v>
      </c>
      <c r="AD45" s="63">
        <v>0</v>
      </c>
      <c r="AE45" s="51">
        <v>0</v>
      </c>
      <c r="AF45" s="68">
        <v>0</v>
      </c>
      <c r="AG45" s="68">
        <v>0</v>
      </c>
      <c r="AH45" s="66">
        <v>0</v>
      </c>
      <c r="AI45" s="64">
        <f t="shared" si="6"/>
        <v>0</v>
      </c>
      <c r="AJ45" s="69">
        <f t="shared" si="7"/>
        <v>0</v>
      </c>
    </row>
    <row r="46" spans="2:36" x14ac:dyDescent="0.2">
      <c r="B46" s="72" t="s">
        <v>45</v>
      </c>
      <c r="C46" s="59" t="s">
        <v>46</v>
      </c>
      <c r="D46" s="58">
        <v>29409</v>
      </c>
      <c r="E46" s="59" t="s">
        <v>127</v>
      </c>
      <c r="F46" s="75" t="s">
        <v>128</v>
      </c>
      <c r="G46" s="75" t="s">
        <v>129</v>
      </c>
      <c r="H46" s="76">
        <v>0.5</v>
      </c>
      <c r="I46" s="61">
        <v>0</v>
      </c>
      <c r="J46" s="62">
        <v>0</v>
      </c>
      <c r="K46" s="62">
        <v>0</v>
      </c>
      <c r="L46" s="62">
        <v>0</v>
      </c>
      <c r="M46" s="62">
        <v>0</v>
      </c>
      <c r="N46" s="47">
        <f t="shared" si="8"/>
        <v>0</v>
      </c>
      <c r="O46" s="48">
        <f t="shared" si="9"/>
        <v>0</v>
      </c>
      <c r="P46" s="63">
        <v>0</v>
      </c>
      <c r="Q46" s="51">
        <v>0</v>
      </c>
      <c r="R46" s="51">
        <v>0</v>
      </c>
      <c r="S46" s="51">
        <v>0</v>
      </c>
      <c r="T46" s="62" t="s">
        <v>36</v>
      </c>
      <c r="U46" s="47">
        <f t="shared" si="10"/>
        <v>0</v>
      </c>
      <c r="V46" s="64">
        <f t="shared" si="3"/>
        <v>0</v>
      </c>
      <c r="W46" s="65">
        <v>0</v>
      </c>
      <c r="X46" s="51">
        <v>0</v>
      </c>
      <c r="Y46" s="51">
        <v>0</v>
      </c>
      <c r="Z46" s="51">
        <v>0</v>
      </c>
      <c r="AA46" s="66">
        <v>0</v>
      </c>
      <c r="AB46" s="67">
        <f t="shared" si="4"/>
        <v>0</v>
      </c>
      <c r="AC46" s="64">
        <f t="shared" si="5"/>
        <v>0</v>
      </c>
      <c r="AD46" s="63">
        <v>0</v>
      </c>
      <c r="AE46" s="51">
        <v>0</v>
      </c>
      <c r="AF46" s="51">
        <v>0</v>
      </c>
      <c r="AG46" s="50">
        <v>0</v>
      </c>
      <c r="AH46" s="54">
        <v>0</v>
      </c>
      <c r="AI46" s="64">
        <f t="shared" si="6"/>
        <v>0</v>
      </c>
      <c r="AJ46" s="69">
        <f t="shared" si="7"/>
        <v>0</v>
      </c>
    </row>
    <row r="47" spans="2:36" x14ac:dyDescent="0.2">
      <c r="B47" s="57" t="s">
        <v>19</v>
      </c>
      <c r="C47" s="59" t="s">
        <v>46</v>
      </c>
      <c r="D47" s="58">
        <v>2417810</v>
      </c>
      <c r="E47" s="59" t="s">
        <v>130</v>
      </c>
      <c r="F47" s="75" t="s">
        <v>131</v>
      </c>
      <c r="G47" s="75" t="s">
        <v>132</v>
      </c>
      <c r="H47" s="76">
        <v>0.5</v>
      </c>
      <c r="I47" s="61">
        <v>0</v>
      </c>
      <c r="J47" s="62">
        <v>0</v>
      </c>
      <c r="K47" s="62">
        <v>0</v>
      </c>
      <c r="L47" s="62" t="s">
        <v>36</v>
      </c>
      <c r="M47" s="62">
        <v>0</v>
      </c>
      <c r="N47" s="47">
        <f t="shared" si="8"/>
        <v>0</v>
      </c>
      <c r="O47" s="48">
        <f t="shared" si="9"/>
        <v>0</v>
      </c>
      <c r="P47" s="63">
        <v>0</v>
      </c>
      <c r="Q47" s="51">
        <v>0</v>
      </c>
      <c r="R47" s="51">
        <v>0</v>
      </c>
      <c r="S47" s="51">
        <v>0</v>
      </c>
      <c r="T47" s="51">
        <v>0</v>
      </c>
      <c r="U47" s="47">
        <f t="shared" si="10"/>
        <v>0</v>
      </c>
      <c r="V47" s="64">
        <f t="shared" si="3"/>
        <v>0</v>
      </c>
      <c r="W47" s="65">
        <v>0</v>
      </c>
      <c r="X47" s="51">
        <v>0.02</v>
      </c>
      <c r="Y47" s="51">
        <v>0</v>
      </c>
      <c r="Z47" s="51">
        <v>0.03</v>
      </c>
      <c r="AA47" s="66">
        <v>0</v>
      </c>
      <c r="AB47" s="67">
        <f t="shared" si="4"/>
        <v>0.01</v>
      </c>
      <c r="AC47" s="64">
        <f t="shared" si="5"/>
        <v>1.2649110640673516E-2</v>
      </c>
      <c r="AD47" s="63">
        <v>0</v>
      </c>
      <c r="AE47" s="51">
        <v>0</v>
      </c>
      <c r="AF47" s="51">
        <v>0</v>
      </c>
      <c r="AG47" s="50">
        <v>0</v>
      </c>
      <c r="AH47" s="54">
        <v>0</v>
      </c>
      <c r="AI47" s="64">
        <f t="shared" si="6"/>
        <v>0</v>
      </c>
      <c r="AJ47" s="69">
        <f t="shared" si="7"/>
        <v>0</v>
      </c>
    </row>
    <row r="48" spans="2:36" x14ac:dyDescent="0.2">
      <c r="B48" s="72" t="s">
        <v>45</v>
      </c>
      <c r="C48" s="59" t="s">
        <v>46</v>
      </c>
      <c r="D48" s="58">
        <v>4403746</v>
      </c>
      <c r="E48" s="59" t="s">
        <v>133</v>
      </c>
      <c r="F48" s="75" t="s">
        <v>134</v>
      </c>
      <c r="G48" s="75" t="s">
        <v>135</v>
      </c>
      <c r="H48" s="76">
        <v>0.53</v>
      </c>
      <c r="I48" s="61">
        <v>0</v>
      </c>
      <c r="J48" s="62">
        <v>0</v>
      </c>
      <c r="K48" s="62">
        <v>0</v>
      </c>
      <c r="L48" s="62" t="s">
        <v>36</v>
      </c>
      <c r="M48" s="62">
        <v>0</v>
      </c>
      <c r="N48" s="47">
        <f t="shared" si="8"/>
        <v>0</v>
      </c>
      <c r="O48" s="48">
        <f t="shared" si="9"/>
        <v>0</v>
      </c>
      <c r="P48" s="51">
        <v>0</v>
      </c>
      <c r="Q48" s="62" t="s">
        <v>36</v>
      </c>
      <c r="R48" s="51">
        <v>0</v>
      </c>
      <c r="S48" s="51">
        <v>0</v>
      </c>
      <c r="T48" s="51">
        <v>0</v>
      </c>
      <c r="U48" s="47">
        <f t="shared" si="10"/>
        <v>0</v>
      </c>
      <c r="V48" s="64">
        <f t="shared" si="3"/>
        <v>0</v>
      </c>
      <c r="W48" s="65">
        <v>0</v>
      </c>
      <c r="X48" s="51">
        <v>0</v>
      </c>
      <c r="Y48" s="51">
        <v>0</v>
      </c>
      <c r="Z48" s="51">
        <v>0</v>
      </c>
      <c r="AA48" s="66">
        <v>0</v>
      </c>
      <c r="AB48" s="67">
        <f t="shared" si="4"/>
        <v>0</v>
      </c>
      <c r="AC48" s="64">
        <f t="shared" si="5"/>
        <v>0</v>
      </c>
      <c r="AD48" s="63">
        <v>0</v>
      </c>
      <c r="AE48" s="51">
        <v>0</v>
      </c>
      <c r="AF48" s="51">
        <v>0</v>
      </c>
      <c r="AG48" s="50">
        <v>0</v>
      </c>
      <c r="AH48" s="54">
        <v>0</v>
      </c>
      <c r="AI48" s="64">
        <f t="shared" si="6"/>
        <v>0</v>
      </c>
      <c r="AJ48" s="69">
        <f t="shared" si="7"/>
        <v>0</v>
      </c>
    </row>
    <row r="49" spans="2:39" x14ac:dyDescent="0.2">
      <c r="B49" s="72" t="s">
        <v>45</v>
      </c>
      <c r="C49" s="59" t="s">
        <v>46</v>
      </c>
      <c r="D49" s="58">
        <v>347431</v>
      </c>
      <c r="E49" s="59" t="s">
        <v>136</v>
      </c>
      <c r="F49" s="75" t="s">
        <v>137</v>
      </c>
      <c r="G49" s="75" t="s">
        <v>138</v>
      </c>
      <c r="H49" s="76">
        <v>0.56000000000000005</v>
      </c>
      <c r="I49" s="61">
        <v>1</v>
      </c>
      <c r="J49" s="62">
        <v>1</v>
      </c>
      <c r="K49" s="62">
        <v>1</v>
      </c>
      <c r="L49" s="62">
        <v>1</v>
      </c>
      <c r="M49" s="62">
        <v>1</v>
      </c>
      <c r="N49" s="47">
        <f t="shared" si="8"/>
        <v>1</v>
      </c>
      <c r="O49" s="48">
        <f t="shared" si="9"/>
        <v>0</v>
      </c>
      <c r="P49" s="63">
        <v>1</v>
      </c>
      <c r="Q49" s="51">
        <v>1</v>
      </c>
      <c r="R49" s="51">
        <v>1</v>
      </c>
      <c r="S49" s="51">
        <v>1</v>
      </c>
      <c r="T49" s="51">
        <v>1</v>
      </c>
      <c r="U49" s="47">
        <f t="shared" si="10"/>
        <v>1</v>
      </c>
      <c r="V49" s="64">
        <f t="shared" si="3"/>
        <v>0</v>
      </c>
      <c r="W49" s="65">
        <v>1</v>
      </c>
      <c r="X49" s="51">
        <v>1</v>
      </c>
      <c r="Y49" s="51">
        <v>1</v>
      </c>
      <c r="Z49" s="51">
        <v>1</v>
      </c>
      <c r="AA49" s="66">
        <v>1</v>
      </c>
      <c r="AB49" s="67">
        <f t="shared" si="4"/>
        <v>1</v>
      </c>
      <c r="AC49" s="64">
        <f t="shared" si="5"/>
        <v>0</v>
      </c>
      <c r="AD49" s="63">
        <v>1</v>
      </c>
      <c r="AE49" s="51">
        <v>1</v>
      </c>
      <c r="AF49" s="51">
        <v>1</v>
      </c>
      <c r="AG49" s="51">
        <v>1</v>
      </c>
      <c r="AH49" s="54">
        <v>1</v>
      </c>
      <c r="AI49" s="64">
        <f t="shared" si="6"/>
        <v>1</v>
      </c>
      <c r="AJ49" s="69">
        <f t="shared" si="7"/>
        <v>0</v>
      </c>
    </row>
    <row r="50" spans="2:39" x14ac:dyDescent="0.2">
      <c r="B50" s="77" t="s">
        <v>139</v>
      </c>
      <c r="C50" s="59" t="s">
        <v>140</v>
      </c>
      <c r="D50" s="58">
        <v>180910</v>
      </c>
      <c r="E50" s="59" t="s">
        <v>140</v>
      </c>
      <c r="F50" s="59" t="s">
        <v>141</v>
      </c>
      <c r="G50" s="59" t="s">
        <v>140</v>
      </c>
      <c r="H50" s="76">
        <v>0.6</v>
      </c>
      <c r="I50" s="61">
        <v>0</v>
      </c>
      <c r="J50" s="62">
        <v>0</v>
      </c>
      <c r="K50" s="62">
        <v>0</v>
      </c>
      <c r="L50" s="62">
        <v>0</v>
      </c>
      <c r="M50" s="62">
        <v>0</v>
      </c>
      <c r="N50" s="47">
        <f t="shared" si="8"/>
        <v>0</v>
      </c>
      <c r="O50" s="48">
        <f t="shared" si="9"/>
        <v>0</v>
      </c>
      <c r="P50" s="63">
        <v>0</v>
      </c>
      <c r="Q50" s="62" t="s">
        <v>36</v>
      </c>
      <c r="R50" s="51">
        <v>0</v>
      </c>
      <c r="S50" s="51">
        <v>0</v>
      </c>
      <c r="T50" s="51">
        <v>0</v>
      </c>
      <c r="U50" s="47">
        <f t="shared" si="10"/>
        <v>0</v>
      </c>
      <c r="V50" s="64">
        <f t="shared" si="3"/>
        <v>0</v>
      </c>
      <c r="W50" s="65">
        <v>0</v>
      </c>
      <c r="X50" s="51">
        <v>0</v>
      </c>
      <c r="Y50" s="51">
        <v>0</v>
      </c>
      <c r="Z50" s="51">
        <v>0</v>
      </c>
      <c r="AA50" s="66">
        <v>0</v>
      </c>
      <c r="AB50" s="67">
        <f t="shared" si="4"/>
        <v>0</v>
      </c>
      <c r="AC50" s="64">
        <f t="shared" si="5"/>
        <v>0</v>
      </c>
      <c r="AD50" s="63">
        <v>0</v>
      </c>
      <c r="AE50" s="51">
        <v>0</v>
      </c>
      <c r="AF50" s="51">
        <v>0</v>
      </c>
      <c r="AG50" s="50">
        <v>0</v>
      </c>
      <c r="AH50" s="54">
        <v>0</v>
      </c>
      <c r="AI50" s="64">
        <f t="shared" si="6"/>
        <v>0</v>
      </c>
      <c r="AJ50" s="69">
        <f t="shared" si="7"/>
        <v>0</v>
      </c>
    </row>
    <row r="51" spans="2:39" ht="17" thickBot="1" x14ac:dyDescent="0.25">
      <c r="B51" s="78" t="s">
        <v>19</v>
      </c>
      <c r="C51" s="79" t="s">
        <v>46</v>
      </c>
      <c r="D51" s="80">
        <v>329437</v>
      </c>
      <c r="E51" s="79" t="s">
        <v>142</v>
      </c>
      <c r="F51" s="81" t="s">
        <v>143</v>
      </c>
      <c r="G51" s="81" t="s">
        <v>144</v>
      </c>
      <c r="H51" s="82">
        <v>0.63</v>
      </c>
      <c r="I51" s="83">
        <v>1</v>
      </c>
      <c r="J51" s="84">
        <v>1</v>
      </c>
      <c r="K51" s="84">
        <v>1</v>
      </c>
      <c r="L51" s="84">
        <v>1</v>
      </c>
      <c r="M51" s="84">
        <v>1</v>
      </c>
      <c r="N51" s="85">
        <f t="shared" si="8"/>
        <v>1</v>
      </c>
      <c r="O51" s="86">
        <f t="shared" si="9"/>
        <v>0</v>
      </c>
      <c r="P51" s="87">
        <v>1</v>
      </c>
      <c r="Q51" s="88">
        <v>1</v>
      </c>
      <c r="R51" s="88">
        <v>1</v>
      </c>
      <c r="S51" s="88">
        <v>1</v>
      </c>
      <c r="T51" s="88">
        <v>1</v>
      </c>
      <c r="U51" s="85">
        <f t="shared" si="10"/>
        <v>1</v>
      </c>
      <c r="V51" s="89">
        <f t="shared" si="3"/>
        <v>0</v>
      </c>
      <c r="W51" s="90">
        <v>1</v>
      </c>
      <c r="X51" s="88">
        <v>1</v>
      </c>
      <c r="Y51" s="88">
        <v>1</v>
      </c>
      <c r="Z51" s="88">
        <v>1</v>
      </c>
      <c r="AA51" s="91">
        <v>1</v>
      </c>
      <c r="AB51" s="85">
        <f t="shared" si="4"/>
        <v>1</v>
      </c>
      <c r="AC51" s="89">
        <f t="shared" si="5"/>
        <v>0</v>
      </c>
      <c r="AD51" s="87">
        <v>1</v>
      </c>
      <c r="AE51" s="88">
        <v>1</v>
      </c>
      <c r="AF51" s="88">
        <v>1</v>
      </c>
      <c r="AG51" s="88">
        <v>1</v>
      </c>
      <c r="AH51" s="91">
        <v>1</v>
      </c>
      <c r="AI51" s="85">
        <f t="shared" si="6"/>
        <v>1</v>
      </c>
      <c r="AJ51" s="92">
        <f t="shared" si="7"/>
        <v>0</v>
      </c>
    </row>
    <row r="52" spans="2:39" x14ac:dyDescent="0.2">
      <c r="AK52" s="3"/>
      <c r="AL52" s="3"/>
      <c r="AM52" s="3"/>
    </row>
    <row r="53" spans="2:39" x14ac:dyDescent="0.2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</row>
    <row r="54" spans="2:39" x14ac:dyDescent="0.2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</row>
    <row r="56" spans="2:39" ht="25" x14ac:dyDescent="0.25">
      <c r="B56" s="93" t="s">
        <v>145</v>
      </c>
      <c r="C56" s="6"/>
      <c r="D56" s="6"/>
      <c r="E56" s="6"/>
      <c r="F56" s="6"/>
      <c r="G56" s="6"/>
      <c r="H56" s="6"/>
      <c r="I56" s="6"/>
      <c r="J56" s="3"/>
    </row>
    <row r="57" spans="2:39" ht="26" thickBot="1" x14ac:dyDescent="0.3">
      <c r="B57" s="94"/>
      <c r="C57" s="3"/>
      <c r="D57" s="3"/>
      <c r="E57" s="3"/>
      <c r="F57" s="3"/>
      <c r="G57" s="3"/>
      <c r="H57" s="3"/>
      <c r="I57" s="3"/>
      <c r="J57" s="3"/>
    </row>
    <row r="58" spans="2:39" ht="29" customHeight="1" thickBot="1" x14ac:dyDescent="0.3">
      <c r="B58" s="94"/>
      <c r="C58" s="3"/>
      <c r="D58" s="3"/>
      <c r="E58" s="3"/>
      <c r="F58" s="3"/>
      <c r="G58" s="3"/>
      <c r="H58" s="3"/>
      <c r="I58" s="7" t="s">
        <v>146</v>
      </c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9" t="s">
        <v>147</v>
      </c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10"/>
    </row>
    <row r="59" spans="2:39" ht="40" customHeight="1" thickBot="1" x14ac:dyDescent="0.3">
      <c r="B59" s="95"/>
      <c r="H59" s="13" t="s">
        <v>3</v>
      </c>
      <c r="I59" s="14" t="s">
        <v>4</v>
      </c>
      <c r="J59" s="15"/>
      <c r="K59" s="15"/>
      <c r="L59" s="15"/>
      <c r="M59" s="15"/>
      <c r="N59" s="15"/>
      <c r="O59" s="16"/>
      <c r="P59" s="17" t="s">
        <v>5</v>
      </c>
      <c r="Q59" s="18"/>
      <c r="R59" s="18"/>
      <c r="S59" s="18"/>
      <c r="T59" s="18"/>
      <c r="U59" s="18"/>
      <c r="V59" s="18"/>
      <c r="W59" s="19" t="s">
        <v>4</v>
      </c>
      <c r="X59" s="20"/>
      <c r="Y59" s="20"/>
      <c r="Z59" s="20"/>
      <c r="AA59" s="20"/>
      <c r="AB59" s="20"/>
      <c r="AC59" s="21"/>
      <c r="AD59" s="22" t="s">
        <v>5</v>
      </c>
      <c r="AE59" s="23"/>
      <c r="AF59" s="23"/>
      <c r="AG59" s="23"/>
      <c r="AH59" s="23"/>
      <c r="AI59" s="23"/>
      <c r="AJ59" s="24"/>
    </row>
    <row r="60" spans="2:39" ht="40" x14ac:dyDescent="0.2">
      <c r="B60" s="25" t="s">
        <v>6</v>
      </c>
      <c r="C60" s="26" t="s">
        <v>7</v>
      </c>
      <c r="D60" s="27" t="s">
        <v>8</v>
      </c>
      <c r="E60" s="27" t="s">
        <v>9</v>
      </c>
      <c r="F60" s="28" t="s">
        <v>10</v>
      </c>
      <c r="G60" s="28" t="s">
        <v>11</v>
      </c>
      <c r="H60" s="29"/>
      <c r="I60" s="30" t="s">
        <v>12</v>
      </c>
      <c r="J60" s="30" t="s">
        <v>13</v>
      </c>
      <c r="K60" s="30" t="s">
        <v>14</v>
      </c>
      <c r="L60" s="30" t="s">
        <v>15</v>
      </c>
      <c r="M60" s="30" t="s">
        <v>16</v>
      </c>
      <c r="N60" s="31" t="s">
        <v>17</v>
      </c>
      <c r="O60" s="31" t="s">
        <v>18</v>
      </c>
      <c r="P60" s="32" t="s">
        <v>12</v>
      </c>
      <c r="Q60" s="32" t="s">
        <v>13</v>
      </c>
      <c r="R60" s="32" t="s">
        <v>14</v>
      </c>
      <c r="S60" s="32" t="s">
        <v>15</v>
      </c>
      <c r="T60" s="32" t="s">
        <v>16</v>
      </c>
      <c r="U60" s="31" t="s">
        <v>17</v>
      </c>
      <c r="V60" s="31" t="s">
        <v>18</v>
      </c>
      <c r="W60" s="33" t="s">
        <v>12</v>
      </c>
      <c r="X60" s="34" t="s">
        <v>13</v>
      </c>
      <c r="Y60" s="35" t="s">
        <v>14</v>
      </c>
      <c r="Z60" s="34" t="s">
        <v>15</v>
      </c>
      <c r="AA60" s="35" t="s">
        <v>16</v>
      </c>
      <c r="AB60" s="31" t="s">
        <v>17</v>
      </c>
      <c r="AC60" s="31" t="s">
        <v>18</v>
      </c>
      <c r="AD60" s="36" t="s">
        <v>12</v>
      </c>
      <c r="AE60" s="37" t="s">
        <v>13</v>
      </c>
      <c r="AF60" s="36" t="s">
        <v>14</v>
      </c>
      <c r="AG60" s="36" t="s">
        <v>15</v>
      </c>
      <c r="AH60" s="36" t="s">
        <v>16</v>
      </c>
      <c r="AI60" s="38" t="s">
        <v>17</v>
      </c>
      <c r="AJ60" s="39" t="s">
        <v>18</v>
      </c>
    </row>
    <row r="61" spans="2:39" x14ac:dyDescent="0.2">
      <c r="B61" s="40" t="s">
        <v>19</v>
      </c>
      <c r="C61" s="41" t="s">
        <v>46</v>
      </c>
      <c r="D61" s="42">
        <v>3393504</v>
      </c>
      <c r="E61" s="41" t="s">
        <v>148</v>
      </c>
      <c r="F61" s="3" t="s">
        <v>149</v>
      </c>
      <c r="G61" s="3" t="s">
        <v>150</v>
      </c>
      <c r="H61" s="44">
        <v>0</v>
      </c>
      <c r="I61" s="96">
        <v>0</v>
      </c>
      <c r="J61" s="97">
        <v>0</v>
      </c>
      <c r="K61" s="97">
        <v>0</v>
      </c>
      <c r="L61" s="97">
        <v>0</v>
      </c>
      <c r="M61" s="97">
        <v>0</v>
      </c>
      <c r="N61" s="98">
        <f t="shared" ref="N61:N66" si="11">AVERAGE(I61:M61)</f>
        <v>0</v>
      </c>
      <c r="O61" s="99">
        <f t="shared" ref="O61:O66" si="12">_xlfn.STDEV.P(I61:M61)</f>
        <v>0</v>
      </c>
      <c r="P61" s="98">
        <v>0.15</v>
      </c>
      <c r="Q61" s="100" t="s">
        <v>36</v>
      </c>
      <c r="R61" s="100" t="s">
        <v>36</v>
      </c>
      <c r="S61" s="100">
        <v>0.23</v>
      </c>
      <c r="T61" s="100">
        <v>0.22</v>
      </c>
      <c r="U61" s="98">
        <f>AVERAGE(P61:T61)</f>
        <v>0.19999999999999998</v>
      </c>
      <c r="V61" s="100">
        <f t="shared" ref="V61:V66" si="13">_xlfn.STDEV.P(P61:S61)</f>
        <v>3.9999999999999966E-2</v>
      </c>
      <c r="W61" s="101" t="s">
        <v>36</v>
      </c>
      <c r="X61" s="100">
        <v>0</v>
      </c>
      <c r="Y61" s="100">
        <v>0</v>
      </c>
      <c r="Z61" s="100">
        <v>0</v>
      </c>
      <c r="AA61" s="99">
        <v>0</v>
      </c>
      <c r="AB61" s="98">
        <f t="shared" ref="AB61:AB66" si="14">AVERAGE(W61:AA61)</f>
        <v>0</v>
      </c>
      <c r="AC61" s="100">
        <f t="shared" ref="AC61:AC66" si="15">_xlfn.STDEV.P(W61:AA61)</f>
        <v>0</v>
      </c>
      <c r="AD61" s="98">
        <v>0</v>
      </c>
      <c r="AE61" s="100">
        <v>0</v>
      </c>
      <c r="AF61" s="100">
        <v>0</v>
      </c>
      <c r="AG61" s="100">
        <v>0</v>
      </c>
      <c r="AH61" s="99">
        <v>0</v>
      </c>
      <c r="AI61" s="100">
        <f t="shared" ref="AI61:AI66" si="16">AVERAGE(AD61:AH61)</f>
        <v>0</v>
      </c>
      <c r="AJ61" s="102">
        <f t="shared" ref="AJ61:AJ66" si="17">_xlfn.STDEV.P(AD61:AH61)</f>
        <v>0</v>
      </c>
    </row>
    <row r="62" spans="2:39" x14ac:dyDescent="0.2">
      <c r="B62" s="72" t="s">
        <v>45</v>
      </c>
      <c r="C62" s="103" t="s">
        <v>151</v>
      </c>
      <c r="D62" s="58">
        <v>3176420</v>
      </c>
      <c r="E62" s="103" t="s">
        <v>152</v>
      </c>
      <c r="F62" s="103" t="s">
        <v>153</v>
      </c>
      <c r="G62" s="103" t="s">
        <v>154</v>
      </c>
      <c r="H62" s="71">
        <v>0</v>
      </c>
      <c r="I62" s="62" t="s">
        <v>36</v>
      </c>
      <c r="J62" s="104">
        <v>0</v>
      </c>
      <c r="K62" s="104">
        <v>0</v>
      </c>
      <c r="L62" s="104">
        <v>0</v>
      </c>
      <c r="M62" s="62" t="s">
        <v>36</v>
      </c>
      <c r="N62" s="105">
        <f t="shared" si="11"/>
        <v>0</v>
      </c>
      <c r="O62" s="106">
        <f t="shared" si="12"/>
        <v>0</v>
      </c>
      <c r="P62" s="107">
        <v>0</v>
      </c>
      <c r="Q62" s="108">
        <v>0</v>
      </c>
      <c r="R62" s="108">
        <v>0</v>
      </c>
      <c r="S62" s="108">
        <v>0</v>
      </c>
      <c r="T62" s="108">
        <v>0</v>
      </c>
      <c r="U62" s="107">
        <f t="shared" ref="U62:U66" si="18">AVERAGE(P62:T62)</f>
        <v>0</v>
      </c>
      <c r="V62" s="108">
        <f t="shared" si="13"/>
        <v>0</v>
      </c>
      <c r="W62" s="109">
        <v>0.43</v>
      </c>
      <c r="X62" s="108">
        <v>0.47</v>
      </c>
      <c r="Y62" s="108">
        <v>0.41</v>
      </c>
      <c r="Z62" s="108">
        <v>0.31</v>
      </c>
      <c r="AA62" s="110">
        <v>0.37</v>
      </c>
      <c r="AB62" s="107">
        <f t="shared" si="14"/>
        <v>0.39799999999999996</v>
      </c>
      <c r="AC62" s="108">
        <f t="shared" si="15"/>
        <v>5.4552726787943512E-2</v>
      </c>
      <c r="AD62" s="107">
        <v>0.31</v>
      </c>
      <c r="AE62" s="108">
        <v>0.41</v>
      </c>
      <c r="AF62" s="108">
        <v>0.45</v>
      </c>
      <c r="AG62" s="108">
        <v>0.48</v>
      </c>
      <c r="AH62" s="110">
        <v>0.42</v>
      </c>
      <c r="AI62" s="108">
        <f t="shared" si="16"/>
        <v>0.41399999999999998</v>
      </c>
      <c r="AJ62" s="111">
        <f t="shared" si="17"/>
        <v>5.7480431452800046E-2</v>
      </c>
    </row>
    <row r="63" spans="2:39" x14ac:dyDescent="0.2">
      <c r="B63" s="57" t="s">
        <v>19</v>
      </c>
      <c r="C63" s="103" t="s">
        <v>155</v>
      </c>
      <c r="D63" s="58">
        <v>2999481</v>
      </c>
      <c r="E63" s="103" t="s">
        <v>38</v>
      </c>
      <c r="F63" s="103" t="s">
        <v>156</v>
      </c>
      <c r="G63" s="103" t="s">
        <v>157</v>
      </c>
      <c r="H63" s="71">
        <v>0</v>
      </c>
      <c r="I63" s="112">
        <v>0.32</v>
      </c>
      <c r="J63" s="104">
        <v>0.43</v>
      </c>
      <c r="K63" s="104">
        <v>0.33</v>
      </c>
      <c r="L63" s="104">
        <v>0.44</v>
      </c>
      <c r="M63" s="104">
        <v>0.41</v>
      </c>
      <c r="N63" s="105">
        <f t="shared" si="11"/>
        <v>0.38600000000000001</v>
      </c>
      <c r="O63" s="106">
        <f t="shared" si="12"/>
        <v>5.0833060108555504E-2</v>
      </c>
      <c r="P63" s="107">
        <v>0.44</v>
      </c>
      <c r="Q63" s="108">
        <v>0.56000000000000005</v>
      </c>
      <c r="R63" s="108">
        <v>0.45</v>
      </c>
      <c r="S63" s="108">
        <v>0.42</v>
      </c>
      <c r="T63" s="108">
        <v>0.52</v>
      </c>
      <c r="U63" s="107">
        <f t="shared" si="18"/>
        <v>0.47799999999999992</v>
      </c>
      <c r="V63" s="108">
        <f t="shared" si="13"/>
        <v>5.448623679425886E-2</v>
      </c>
      <c r="W63" s="109">
        <v>0</v>
      </c>
      <c r="X63" s="108">
        <v>0</v>
      </c>
      <c r="Y63" s="108">
        <v>0</v>
      </c>
      <c r="Z63" s="108">
        <v>0</v>
      </c>
      <c r="AA63" s="110">
        <v>0</v>
      </c>
      <c r="AB63" s="107">
        <f t="shared" si="14"/>
        <v>0</v>
      </c>
      <c r="AC63" s="108">
        <f t="shared" si="15"/>
        <v>0</v>
      </c>
      <c r="AD63" s="107">
        <v>0</v>
      </c>
      <c r="AE63" s="108">
        <v>0</v>
      </c>
      <c r="AF63" s="113">
        <v>0</v>
      </c>
      <c r="AG63" s="114">
        <v>0</v>
      </c>
      <c r="AH63" s="110">
        <v>0</v>
      </c>
      <c r="AI63" s="108">
        <f t="shared" si="16"/>
        <v>0</v>
      </c>
      <c r="AJ63" s="111">
        <f t="shared" si="17"/>
        <v>0</v>
      </c>
    </row>
    <row r="64" spans="2:39" x14ac:dyDescent="0.2">
      <c r="B64" s="72" t="s">
        <v>45</v>
      </c>
      <c r="C64" s="59" t="s">
        <v>158</v>
      </c>
      <c r="D64" s="58">
        <v>486315</v>
      </c>
      <c r="E64" s="59" t="s">
        <v>159</v>
      </c>
      <c r="F64" s="103" t="s">
        <v>160</v>
      </c>
      <c r="G64" s="103" t="s">
        <v>161</v>
      </c>
      <c r="H64" s="71">
        <v>0</v>
      </c>
      <c r="I64" s="112">
        <v>0</v>
      </c>
      <c r="J64" s="104">
        <v>0</v>
      </c>
      <c r="K64" s="104">
        <v>0</v>
      </c>
      <c r="L64" s="104">
        <v>0</v>
      </c>
      <c r="M64" s="104">
        <v>0</v>
      </c>
      <c r="N64" s="105">
        <f t="shared" si="11"/>
        <v>0</v>
      </c>
      <c r="O64" s="106">
        <f t="shared" si="12"/>
        <v>0</v>
      </c>
      <c r="P64" s="107" t="s">
        <v>36</v>
      </c>
      <c r="Q64" s="108">
        <v>0.24</v>
      </c>
      <c r="R64" s="108">
        <v>0.15</v>
      </c>
      <c r="S64" s="108">
        <v>0.13</v>
      </c>
      <c r="T64" s="108">
        <v>0.14000000000000001</v>
      </c>
      <c r="U64" s="107">
        <f t="shared" si="18"/>
        <v>0.16500000000000001</v>
      </c>
      <c r="V64" s="108">
        <f t="shared" si="13"/>
        <v>4.784233364802442E-2</v>
      </c>
      <c r="W64" s="109">
        <v>0</v>
      </c>
      <c r="X64" s="108">
        <v>0</v>
      </c>
      <c r="Y64" s="108">
        <v>0</v>
      </c>
      <c r="Z64" s="108">
        <v>0</v>
      </c>
      <c r="AA64" s="110">
        <v>0</v>
      </c>
      <c r="AB64" s="107">
        <f t="shared" si="14"/>
        <v>0</v>
      </c>
      <c r="AC64" s="108">
        <f t="shared" si="15"/>
        <v>0</v>
      </c>
      <c r="AD64" s="107">
        <v>0</v>
      </c>
      <c r="AE64" s="108">
        <v>0</v>
      </c>
      <c r="AF64" s="108">
        <v>0</v>
      </c>
      <c r="AG64" s="114">
        <v>0</v>
      </c>
      <c r="AH64" s="106">
        <v>0</v>
      </c>
      <c r="AI64" s="108">
        <f t="shared" si="16"/>
        <v>0</v>
      </c>
      <c r="AJ64" s="111">
        <f t="shared" si="17"/>
        <v>0</v>
      </c>
    </row>
    <row r="65" spans="2:36" x14ac:dyDescent="0.2">
      <c r="B65" s="57" t="s">
        <v>19</v>
      </c>
      <c r="C65" s="59" t="s">
        <v>162</v>
      </c>
      <c r="D65" s="58">
        <v>4040149</v>
      </c>
      <c r="E65" s="59" t="s">
        <v>163</v>
      </c>
      <c r="F65" s="103" t="s">
        <v>164</v>
      </c>
      <c r="G65" s="103" t="s">
        <v>165</v>
      </c>
      <c r="H65" s="71">
        <v>0</v>
      </c>
      <c r="I65" s="112">
        <v>0</v>
      </c>
      <c r="J65" s="104">
        <v>0</v>
      </c>
      <c r="K65" s="104">
        <v>0</v>
      </c>
      <c r="L65" s="104">
        <v>0</v>
      </c>
      <c r="M65" s="104">
        <v>0</v>
      </c>
      <c r="N65" s="105">
        <f t="shared" si="11"/>
        <v>0</v>
      </c>
      <c r="O65" s="106">
        <f t="shared" si="12"/>
        <v>0</v>
      </c>
      <c r="P65" s="107">
        <v>0.2</v>
      </c>
      <c r="Q65" s="108">
        <v>0.13</v>
      </c>
      <c r="R65" s="108">
        <v>0.18</v>
      </c>
      <c r="S65" s="108">
        <v>0.24</v>
      </c>
      <c r="T65" s="108">
        <v>0.22</v>
      </c>
      <c r="U65" s="107">
        <f t="shared" si="18"/>
        <v>0.19400000000000001</v>
      </c>
      <c r="V65" s="108">
        <f t="shared" si="13"/>
        <v>3.9607448794387157E-2</v>
      </c>
      <c r="W65" s="109">
        <v>0</v>
      </c>
      <c r="X65" s="108">
        <v>0</v>
      </c>
      <c r="Y65" s="108">
        <v>0</v>
      </c>
      <c r="Z65" s="108">
        <v>0</v>
      </c>
      <c r="AA65" s="110">
        <v>0</v>
      </c>
      <c r="AB65" s="107">
        <f t="shared" si="14"/>
        <v>0</v>
      </c>
      <c r="AC65" s="108">
        <f t="shared" si="15"/>
        <v>0</v>
      </c>
      <c r="AD65" s="107">
        <v>0</v>
      </c>
      <c r="AE65" s="108">
        <v>0</v>
      </c>
      <c r="AF65" s="113">
        <v>0</v>
      </c>
      <c r="AG65" s="114">
        <v>0</v>
      </c>
      <c r="AH65" s="106">
        <v>0</v>
      </c>
      <c r="AI65" s="108">
        <f t="shared" si="16"/>
        <v>0</v>
      </c>
      <c r="AJ65" s="111">
        <f t="shared" si="17"/>
        <v>0</v>
      </c>
    </row>
    <row r="66" spans="2:36" x14ac:dyDescent="0.2">
      <c r="B66" s="115" t="s">
        <v>19</v>
      </c>
      <c r="C66" s="116" t="s">
        <v>46</v>
      </c>
      <c r="D66" s="117">
        <v>2892535</v>
      </c>
      <c r="E66" s="116" t="s">
        <v>166</v>
      </c>
      <c r="F66" s="118" t="s">
        <v>167</v>
      </c>
      <c r="G66" s="118" t="s">
        <v>168</v>
      </c>
      <c r="H66" s="119">
        <v>0</v>
      </c>
      <c r="I66" s="120" t="s">
        <v>36</v>
      </c>
      <c r="J66" s="121">
        <v>0</v>
      </c>
      <c r="K66" s="121">
        <v>0</v>
      </c>
      <c r="L66" s="121" t="s">
        <v>36</v>
      </c>
      <c r="M66" s="121">
        <v>0</v>
      </c>
      <c r="N66" s="122">
        <f t="shared" si="11"/>
        <v>0</v>
      </c>
      <c r="O66" s="123">
        <f t="shared" si="12"/>
        <v>0</v>
      </c>
      <c r="P66" s="124">
        <v>0.21</v>
      </c>
      <c r="Q66" s="125">
        <v>0.11</v>
      </c>
      <c r="R66" s="125">
        <v>0.1</v>
      </c>
      <c r="S66" s="125" t="s">
        <v>36</v>
      </c>
      <c r="T66" s="125" t="s">
        <v>36</v>
      </c>
      <c r="U66" s="124">
        <f t="shared" si="18"/>
        <v>0.14000000000000001</v>
      </c>
      <c r="V66" s="125">
        <f t="shared" si="13"/>
        <v>4.9665548085837764E-2</v>
      </c>
      <c r="W66" s="126">
        <v>0</v>
      </c>
      <c r="X66" s="125">
        <v>0</v>
      </c>
      <c r="Y66" s="125">
        <v>0</v>
      </c>
      <c r="Z66" s="125">
        <v>0</v>
      </c>
      <c r="AA66" s="127">
        <v>0</v>
      </c>
      <c r="AB66" s="124">
        <f t="shared" si="14"/>
        <v>0</v>
      </c>
      <c r="AC66" s="125">
        <f t="shared" si="15"/>
        <v>0</v>
      </c>
      <c r="AD66" s="124">
        <v>0</v>
      </c>
      <c r="AE66" s="125">
        <v>0</v>
      </c>
      <c r="AF66" s="128">
        <v>0</v>
      </c>
      <c r="AG66" s="129">
        <v>0</v>
      </c>
      <c r="AH66" s="123">
        <v>0</v>
      </c>
      <c r="AI66" s="125">
        <f t="shared" si="16"/>
        <v>0</v>
      </c>
      <c r="AJ66" s="130">
        <f t="shared" si="17"/>
        <v>0</v>
      </c>
    </row>
  </sheetData>
  <mergeCells count="14">
    <mergeCell ref="I58:V58"/>
    <mergeCell ref="W58:AJ58"/>
    <mergeCell ref="H59:H60"/>
    <mergeCell ref="I59:O59"/>
    <mergeCell ref="P59:V59"/>
    <mergeCell ref="W59:AC59"/>
    <mergeCell ref="AD59:AJ59"/>
    <mergeCell ref="I15:V15"/>
    <mergeCell ref="W15:AJ15"/>
    <mergeCell ref="H16:H17"/>
    <mergeCell ref="I16:O16"/>
    <mergeCell ref="P16:V16"/>
    <mergeCell ref="W16:AC16"/>
    <mergeCell ref="AD16:AJ16"/>
  </mergeCells>
  <printOptions horizontalCentered="1" verticalCentered="1"/>
  <pageMargins left="0" right="0" top="0" bottom="0" header="0" footer="0"/>
  <pageSetup orientation="landscape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Copin</dc:creator>
  <cp:lastModifiedBy>Richard Copin</cp:lastModifiedBy>
  <dcterms:created xsi:type="dcterms:W3CDTF">2016-12-08T16:07:04Z</dcterms:created>
  <dcterms:modified xsi:type="dcterms:W3CDTF">2016-12-08T16:07:48Z</dcterms:modified>
</cp:coreProperties>
</file>